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3.xml.rels" ContentType="application/vnd.openxmlformats-package.relationships+xml"/>
  <Override PartName="/xl/worksheets/_rels/sheet2.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comments3.xml" ContentType="application/vnd.openxmlformats-officedocument.spreadsheetml.comments+xml"/>
  <Override PartName="/xl/_rels/workbook.xml.rels" ContentType="application/vnd.openxmlformats-package.relationships+xml"/>
  <Override PartName="/xl/sharedStrings.xml" ContentType="application/vnd.openxmlformats-officedocument.spreadsheetml.sharedStrings+xml"/>
  <Override PartName="/xl/comments1.xml" ContentType="application/vnd.openxmlformats-officedocument.spreadsheetml.comments+xml"/>
  <Override PartName="/xl/drawings/drawing1.xml" ContentType="application/vnd.openxmlformats-officedocument.drawing+xml"/>
  <Override PartName="/xl/drawings/vmlDrawing1.vml" ContentType="application/vnd.openxmlformats-officedocument.vmlDrawing"/>
  <Override PartName="/xl/drawings/vmlDrawing2.vml" ContentType="application/vnd.openxmlformats-officedocument.vmlDrawing"/>
  <Override PartName="/xl/drawings/drawing2.xml" ContentType="application/vnd.openxmlformats-officedocument.drawing+xml"/>
  <Override PartName="/xl/drawings/vmlDrawing3.vml" ContentType="application/vnd.openxmlformats-officedocument.vmlDrawing"/>
  <Override PartName="/xl/comments2.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351" firstSheet="0" activeTab="2"/>
  </bookViews>
  <sheets>
    <sheet name="Table S1" sheetId="1" state="visible" r:id="rId2"/>
    <sheet name="Table S2" sheetId="2" state="visible" r:id="rId3"/>
    <sheet name="Table S3" sheetId="3" state="visible" r:id="rId4"/>
    <sheet name="Table S4" sheetId="4" state="visible" r:id="rId5"/>
    <sheet name="Table S5" sheetId="5" state="visible" r:id="rId6"/>
  </sheets>
  <definedNames>
    <definedName function="false" hidden="true" localSheetId="0" name="_xlnm._FilterDatabase" vbProcedure="false">'Table S1'!$A$2:$F$356</definedName>
    <definedName function="false" hidden="false" localSheetId="2" name="_xlnm.Print_Area" vbProcedure="false">'Table S3'!$B$1:$O$242</definedName>
    <definedName function="false" hidden="true" localSheetId="2" name="_xlnm._FilterDatabase" vbProcedure="false">'Table S3'!$C$4:$P$242</definedName>
    <definedName function="false" hidden="false" localSheetId="1" name="_Hlk227569310" vbProcedure="false">'Table S2'!$A$4</definedName>
  </definedNames>
  <calcPr iterateCount="100" refMode="A1" iterate="false" iterateDelta="0.001"/>
  <extLst>
    <ext xmlns:loext="http://schemas.libreoffice.org/" uri="{7626C862-2A13-11E5-B345-FEFF819CDC9F}">
      <loext:extCalcPr stringRefSyntax="CalcA1"/>
    </ext>
  </extLst>
</workbook>
</file>

<file path=xl/comments1.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D2" authorId="0">
      <text>
        <r>
          <rPr>
            <b val="true"/>
            <sz val="10"/>
            <color rgb="FF000000"/>
            <rFont val="Tahoma"/>
            <family val="2"/>
          </rPr>
          <t xml:space="preserve">
IMIDRA: </t>
        </r>
        <r>
          <rPr>
            <sz val="10"/>
            <color rgb="FF000000"/>
            <rFont val="Tahoma"/>
            <family val="2"/>
          </rPr>
          <t xml:space="preserve">Instituto Madrileño de Investigación y Desarrollo Rural, Agrario y Alimentario. Finca “El Encín”, Alcalá de Henares, Madrid, Spain.
</t>
        </r>
        <r>
          <rPr>
            <b val="true"/>
            <sz val="10"/>
            <color rgb="FF000000"/>
            <rFont val="Tahoma"/>
            <family val="2"/>
          </rPr>
          <t xml:space="preserve">IMIDA:</t>
        </r>
        <r>
          <rPr>
            <sz val="10"/>
            <color rgb="FF000000"/>
            <rFont val="Tahoma"/>
            <family val="2"/>
          </rPr>
          <t xml:space="preserve"> Instituto Murciano de Investigación y Desarrollo Agrario. La Alberca, 30150 Murcia, Spain
</t>
        </r>
        <r>
          <rPr>
            <b val="true"/>
            <sz val="10"/>
            <color rgb="FF000000"/>
            <rFont val="Tahoma"/>
            <family val="2"/>
          </rPr>
          <t xml:space="preserve">CSIRO:</t>
        </r>
        <r>
          <rPr>
            <sz val="10"/>
            <color rgb="FF000000"/>
            <rFont val="Tahoma"/>
            <family val="2"/>
          </rPr>
          <t xml:space="preserve"> Commonwealth Scientific and Industrial Research Organisation. CSIRO Plant Industry, Adelaide Laboratory, PO Box 350, Glen Osmond, SA 5064, Australia</t>
        </r>
      </text>
      <mc:AlternateContent>
        <mc:Choice Requires="v2">
          <commentPr autoFill="true" autoScale="false" colHidden="false" locked="false" rowHidden="false" textHAlign="justify" textVAlign="top">
            <anchor moveWithCells="false" sizeWithCells="false">
              <xdr:from>
                <xdr:col>4</xdr:col>
                <xdr:colOff>67</xdr:colOff>
                <xdr:row>0</xdr:row>
                <xdr:rowOff>12</xdr:rowOff>
              </xdr:from>
              <xdr:to>
                <xdr:col>9</xdr:col>
                <xdr:colOff>37</xdr:colOff>
                <xdr:row>7</xdr:row>
                <xdr:rowOff>14</xdr:rowOff>
              </xdr:to>
            </anchor>
          </commentPr>
        </mc:Choice>
        <mc:Fallback/>
      </mc:AlternateContent>
    </comment>
  </commentList>
</comments>
</file>

<file path=xl/comments2.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7" authorId="0">
      <text>
        <r>
          <rPr>
            <b val="true"/>
            <sz val="8"/>
            <color rgb="FF000000"/>
            <rFont val="Tahoma"/>
            <family val="0"/>
          </rPr>
          <t xml:space="preserve">lrg15a:
</t>
        </r>
        <r>
          <rPr>
            <sz val="8"/>
            <color rgb="FF000000"/>
            <rFont val="Tahoma"/>
            <family val="0"/>
          </rPr>
          <t xml:space="preserve">HE PUESTO UNA SOLA CELDA</t>
        </r>
      </text>
      <mc:AlternateContent>
        <mc:Choice Requires="v2">
          <commentPr autoFill="true" autoScale="false" colHidden="false" locked="false" rowHidden="false" textHAlign="justify" textVAlign="top">
            <anchor moveWithCells="false" sizeWithCells="false">
              <xdr:from>
                <xdr:col>1</xdr:col>
                <xdr:colOff>16</xdr:colOff>
                <xdr:row>5</xdr:row>
                <xdr:rowOff>12</xdr:rowOff>
              </xdr:from>
              <xdr:to>
                <xdr:col>3</xdr:col>
                <xdr:colOff>11</xdr:colOff>
                <xdr:row>8</xdr:row>
                <xdr:rowOff>22</xdr:rowOff>
              </xdr:to>
            </anchor>
          </commentPr>
        </mc:Choice>
        <mc:Fallback/>
      </mc:AlternateContent>
    </comment>
    <comment ref="A18" authorId="0">
      <text>
        <r>
          <rPr>
            <b val="true"/>
            <sz val="8"/>
            <color rgb="FF000000"/>
            <rFont val="Tahoma"/>
            <family val="0"/>
          </rPr>
          <t xml:space="preserve">lrg15a:
</t>
        </r>
        <r>
          <rPr>
            <sz val="8"/>
            <color rgb="FF000000"/>
            <rFont val="Tahoma"/>
            <family val="0"/>
          </rPr>
          <t xml:space="preserve">HE PUESTO UNA SOLA CELDA</t>
        </r>
      </text>
      <mc:AlternateContent>
        <mc:Choice Requires="v2">
          <commentPr autoFill="true" autoScale="false" colHidden="false" locked="false" rowHidden="false" textHAlign="justify" textVAlign="top">
            <anchor moveWithCells="false" sizeWithCells="false">
              <xdr:from>
                <xdr:col>1</xdr:col>
                <xdr:colOff>16</xdr:colOff>
                <xdr:row>16</xdr:row>
                <xdr:rowOff>12</xdr:rowOff>
              </xdr:from>
              <xdr:to>
                <xdr:col>3</xdr:col>
                <xdr:colOff>11</xdr:colOff>
                <xdr:row>20</xdr:row>
                <xdr:rowOff>2</xdr:rowOff>
              </xdr:to>
            </anchor>
          </commentPr>
        </mc:Choice>
        <mc:Fallback/>
      </mc:AlternateContent>
    </comment>
  </commentList>
</comments>
</file>

<file path=xl/comments3.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M4" authorId="0">
      <text>
        <r>
          <rPr>
            <b val="true"/>
            <sz val="10"/>
            <color rgb="FF000000"/>
            <rFont val="Tahoma"/>
            <family val="2"/>
          </rPr>
          <t xml:space="preserve">JAC: </t>
        </r>
        <r>
          <rPr>
            <sz val="10"/>
            <color rgb="FF000000"/>
            <rFont val="Tahoma"/>
            <family val="2"/>
          </rPr>
          <t xml:space="preserve">Progenitor in which the SNP is in heterozygousis:
; 1=Dominga; 2=Autumn S.; 3=Cab.Sauv.; 4=Monastrell; 5=Ruby S.; 6=Moscatuel; 7=Mosc.Hamb.; 8=Superior.S.</t>
        </r>
      </text>
      <mc:AlternateContent>
        <mc:Choice Requires="v2">
          <commentPr autoFill="true" autoScale="false" colHidden="false" locked="false" rowHidden="false" textHAlign="justify" textVAlign="top">
            <anchor moveWithCells="false" sizeWithCells="false">
              <xdr:from>
                <xdr:col>10</xdr:col>
                <xdr:colOff>50</xdr:colOff>
                <xdr:row>2</xdr:row>
                <xdr:rowOff>5</xdr:rowOff>
              </xdr:from>
              <xdr:to>
                <xdr:col>13</xdr:col>
                <xdr:colOff>10</xdr:colOff>
                <xdr:row>9</xdr:row>
                <xdr:rowOff>15</xdr:rowOff>
              </xdr:to>
            </anchor>
          </commentPr>
        </mc:Choice>
        <mc:Fallback/>
      </mc:AlternateContent>
    </comment>
  </commentList>
</comments>
</file>

<file path=xl/sharedStrings.xml><?xml version="1.0" encoding="utf-8"?>
<sst xmlns="http://schemas.openxmlformats.org/spreadsheetml/2006/main" count="3614" uniqueCount="1487">
  <si>
    <t xml:space="preserve">Table S1: Plant samples analyzed</t>
  </si>
  <si>
    <t xml:space="preserve">accesion name</t>
  </si>
  <si>
    <t xml:space="preserve">code</t>
  </si>
  <si>
    <t xml:space="preserve">sample type</t>
  </si>
  <si>
    <t xml:space="preserve">Origin of the sample</t>
  </si>
  <si>
    <t xml:space="preserve">Set 300</t>
  </si>
  <si>
    <t xml:space="preserve">Set 200</t>
  </si>
  <si>
    <t xml:space="preserve">Non-redundant Set 151</t>
  </si>
  <si>
    <t xml:space="preserve">CLAIRETTE BLANCHE</t>
  </si>
  <si>
    <t xml:space="preserve">14A22</t>
  </si>
  <si>
    <t xml:space="preserve">wine / table grape</t>
  </si>
  <si>
    <t xml:space="preserve">IMIDRA</t>
  </si>
  <si>
    <t xml:space="preserve">X</t>
  </si>
  <si>
    <t xml:space="preserve">MUSCAT OTTONEL</t>
  </si>
  <si>
    <t xml:space="preserve">14B14</t>
  </si>
  <si>
    <t xml:space="preserve">MUSCAT SANTA VALLIER</t>
  </si>
  <si>
    <t xml:space="preserve">14B17</t>
  </si>
  <si>
    <t xml:space="preserve">table grape</t>
  </si>
  <si>
    <t xml:space="preserve">MONDINA</t>
  </si>
  <si>
    <t xml:space="preserve">14B22</t>
  </si>
  <si>
    <t xml:space="preserve">SEGREGADA 22-52</t>
  </si>
  <si>
    <t xml:space="preserve">14D20</t>
  </si>
  <si>
    <t xml:space="preserve">DORONI MACERON</t>
  </si>
  <si>
    <t xml:space="preserve">14E29</t>
  </si>
  <si>
    <t xml:space="preserve">KALILI</t>
  </si>
  <si>
    <t xml:space="preserve">14F05</t>
  </si>
  <si>
    <t xml:space="preserve">FOSTER'S WHITE SEEDLESS</t>
  </si>
  <si>
    <t xml:space="preserve">14F10</t>
  </si>
  <si>
    <t xml:space="preserve">RED OHANES</t>
  </si>
  <si>
    <t xml:space="preserve">14I07</t>
  </si>
  <si>
    <t xml:space="preserve">MORISCA</t>
  </si>
  <si>
    <t xml:space="preserve">22A19</t>
  </si>
  <si>
    <t xml:space="preserve">MATURANA</t>
  </si>
  <si>
    <t xml:space="preserve">22A21</t>
  </si>
  <si>
    <t xml:space="preserve">wine</t>
  </si>
  <si>
    <t xml:space="preserve">RIBOTE</t>
  </si>
  <si>
    <t xml:space="preserve">22A31</t>
  </si>
  <si>
    <t xml:space="preserve">VERUÉS DE HUARTE</t>
  </si>
  <si>
    <t xml:space="preserve">22A32</t>
  </si>
  <si>
    <t xml:space="preserve">REDONDAL</t>
  </si>
  <si>
    <t xml:space="preserve">22A38</t>
  </si>
  <si>
    <t xml:space="preserve">TEMPRANILLO</t>
  </si>
  <si>
    <t xml:space="preserve">22A40</t>
  </si>
  <si>
    <t xml:space="preserve">GRACIANO</t>
  </si>
  <si>
    <t xml:space="preserve">22A43</t>
  </si>
  <si>
    <t xml:space="preserve">NEGRA TARDÍA</t>
  </si>
  <si>
    <t xml:space="preserve">22B01</t>
  </si>
  <si>
    <t xml:space="preserve">RAGOL</t>
  </si>
  <si>
    <t xml:space="preserve">22B02</t>
  </si>
  <si>
    <t xml:space="preserve">CIRUELA ROJA</t>
  </si>
  <si>
    <t xml:space="preserve">22B03</t>
  </si>
  <si>
    <t xml:space="preserve">DOMINGA</t>
  </si>
  <si>
    <t xml:space="preserve">22B04</t>
  </si>
  <si>
    <t xml:space="preserve">MOLINERA</t>
  </si>
  <si>
    <t xml:space="preserve">22B05</t>
  </si>
  <si>
    <t xml:space="preserve">PALOMINO DE JEREZ</t>
  </si>
  <si>
    <t xml:space="preserve">22B10</t>
  </si>
  <si>
    <t xml:space="preserve">GABRIELA</t>
  </si>
  <si>
    <t xml:space="preserve">22B18</t>
  </si>
  <si>
    <t xml:space="preserve">TORRONTÉS</t>
  </si>
  <si>
    <t xml:space="preserve">22B32</t>
  </si>
  <si>
    <t xml:space="preserve">VIJIRIEGA COMÚN</t>
  </si>
  <si>
    <t xml:space="preserve">22B35</t>
  </si>
  <si>
    <t xml:space="preserve">PLATEADO</t>
  </si>
  <si>
    <t xml:space="preserve">22B45</t>
  </si>
  <si>
    <t xml:space="preserve">NEGRA RAYADA</t>
  </si>
  <si>
    <t xml:space="preserve">22C01</t>
  </si>
  <si>
    <t xml:space="preserve">IMPERIAL</t>
  </si>
  <si>
    <t xml:space="preserve">22C05</t>
  </si>
  <si>
    <t xml:space="preserve">JAÉN NEGRO</t>
  </si>
  <si>
    <t xml:space="preserve">22C08</t>
  </si>
  <si>
    <t xml:space="preserve">PEDRO LUIS</t>
  </si>
  <si>
    <t xml:space="preserve">22C15</t>
  </si>
  <si>
    <t xml:space="preserve">ZALEMA</t>
  </si>
  <si>
    <t xml:space="preserve">22C11</t>
  </si>
  <si>
    <t xml:space="preserve">ROCIA</t>
  </si>
  <si>
    <t xml:space="preserve">22C14</t>
  </si>
  <si>
    <t xml:space="preserve">LISTÁN BLANCA</t>
  </si>
  <si>
    <t xml:space="preserve">22C16</t>
  </si>
  <si>
    <t xml:space="preserve">GARRIDO MACHO</t>
  </si>
  <si>
    <t xml:space="preserve">22C18</t>
  </si>
  <si>
    <t xml:space="preserve">DE REY</t>
  </si>
  <si>
    <t xml:space="preserve">22C22</t>
  </si>
  <si>
    <t xml:space="preserve">BEBA</t>
  </si>
  <si>
    <t xml:space="preserve">22C24</t>
  </si>
  <si>
    <t xml:space="preserve">GARRIDO FINO</t>
  </si>
  <si>
    <t xml:space="preserve">22C26</t>
  </si>
  <si>
    <t xml:space="preserve">PERRUNA</t>
  </si>
  <si>
    <t xml:space="preserve">22C27</t>
  </si>
  <si>
    <t xml:space="preserve">COJONATA</t>
  </si>
  <si>
    <t xml:space="preserve">22C43</t>
  </si>
  <si>
    <t xml:space="preserve">MOSCATEL NEGRO</t>
  </si>
  <si>
    <t xml:space="preserve">22C44</t>
  </si>
  <si>
    <t xml:space="preserve">MOSCATEL MÁLAGA</t>
  </si>
  <si>
    <t xml:space="preserve">22C45</t>
  </si>
  <si>
    <t xml:space="preserve">22C50</t>
  </si>
  <si>
    <t xml:space="preserve">MOLLAR</t>
  </si>
  <si>
    <t xml:space="preserve">22C58</t>
  </si>
  <si>
    <t xml:space="preserve">QUIEBRATINAJA BLANCO</t>
  </si>
  <si>
    <t xml:space="preserve">22E05</t>
  </si>
  <si>
    <t xml:space="preserve">CADRETE</t>
  </si>
  <si>
    <t xml:space="preserve">22E08</t>
  </si>
  <si>
    <t xml:space="preserve">FOGONEU</t>
  </si>
  <si>
    <t xml:space="preserve">22E24</t>
  </si>
  <si>
    <t xml:space="preserve">TETONA BLANCA</t>
  </si>
  <si>
    <t xml:space="preserve">22G04</t>
  </si>
  <si>
    <t xml:space="preserve">CARIÑENA BLANCA</t>
  </si>
  <si>
    <t xml:space="preserve">22G38</t>
  </si>
  <si>
    <t xml:space="preserve">TARRAGONÍ</t>
  </si>
  <si>
    <t xml:space="preserve">22H17</t>
  </si>
  <si>
    <t xml:space="preserve">GARNACHA PELUDA</t>
  </si>
  <si>
    <t xml:space="preserve">22H19</t>
  </si>
  <si>
    <t xml:space="preserve">ALBILLO</t>
  </si>
  <si>
    <t xml:space="preserve">22H49</t>
  </si>
  <si>
    <t xml:space="preserve">ROJAL BLANCO</t>
  </si>
  <si>
    <t xml:space="preserve">22H51</t>
  </si>
  <si>
    <t xml:space="preserve">ROJAL</t>
  </si>
  <si>
    <t xml:space="preserve">22I11</t>
  </si>
  <si>
    <t xml:space="preserve">22I16</t>
  </si>
  <si>
    <t xml:space="preserve">22I34</t>
  </si>
  <si>
    <t xml:space="preserve">TINTO NAVALCARNERO</t>
  </si>
  <si>
    <t xml:space="preserve">22J50</t>
  </si>
  <si>
    <t xml:space="preserve">GUALARIDO</t>
  </si>
  <si>
    <t xml:space="preserve">22K17</t>
  </si>
  <si>
    <t xml:space="preserve">ALBILLO MAYOR</t>
  </si>
  <si>
    <t xml:space="preserve">22K38</t>
  </si>
  <si>
    <t xml:space="preserve">GARNACHO</t>
  </si>
  <si>
    <t xml:space="preserve">22L30</t>
  </si>
  <si>
    <t xml:space="preserve">VERDEJO</t>
  </si>
  <si>
    <t xml:space="preserve">22L40</t>
  </si>
  <si>
    <t xml:space="preserve">SALVADOR</t>
  </si>
  <si>
    <t xml:space="preserve">22L43</t>
  </si>
  <si>
    <t xml:space="preserve">22M07</t>
  </si>
  <si>
    <t xml:space="preserve">FERNÁN PIRIZ</t>
  </si>
  <si>
    <t xml:space="preserve">22M12</t>
  </si>
  <si>
    <t xml:space="preserve">EVA</t>
  </si>
  <si>
    <t xml:space="preserve">22M17</t>
  </si>
  <si>
    <t xml:space="preserve">ALBILLO REAL</t>
  </si>
  <si>
    <t xml:space="preserve">22M35</t>
  </si>
  <si>
    <t xml:space="preserve">ALEDO</t>
  </si>
  <si>
    <t xml:space="preserve">22N56</t>
  </si>
  <si>
    <t xml:space="preserve">BOBAL</t>
  </si>
  <si>
    <t xml:space="preserve">22O10</t>
  </si>
  <si>
    <t xml:space="preserve">MONASTRELL</t>
  </si>
  <si>
    <t xml:space="preserve">22O11</t>
  </si>
  <si>
    <t xml:space="preserve">MORÉ</t>
  </si>
  <si>
    <t xml:space="preserve">22O18</t>
  </si>
  <si>
    <t xml:space="preserve">MONDRAGÓN</t>
  </si>
  <si>
    <t xml:space="preserve">22O22</t>
  </si>
  <si>
    <t xml:space="preserve">CASTELLANO</t>
  </si>
  <si>
    <t xml:space="preserve">22O23</t>
  </si>
  <si>
    <t xml:space="preserve">MESSEGUERA</t>
  </si>
  <si>
    <t xml:space="preserve">22O27</t>
  </si>
  <si>
    <t xml:space="preserve">GRUMIERE BLANCO</t>
  </si>
  <si>
    <t xml:space="preserve">22O44</t>
  </si>
  <si>
    <t xml:space="preserve">GATETA</t>
  </si>
  <si>
    <t xml:space="preserve">22O46</t>
  </si>
  <si>
    <t xml:space="preserve">MORENILLO</t>
  </si>
  <si>
    <t xml:space="preserve">22O52</t>
  </si>
  <si>
    <t xml:space="preserve">PAMPOLAT DE SAGUNTO</t>
  </si>
  <si>
    <t xml:space="preserve">22O53</t>
  </si>
  <si>
    <t xml:space="preserve">VERDIL</t>
  </si>
  <si>
    <t xml:space="preserve">22O55</t>
  </si>
  <si>
    <t xml:space="preserve">GRUMIÈRE NEGRO</t>
  </si>
  <si>
    <t xml:space="preserve">22O57</t>
  </si>
  <si>
    <t xml:space="preserve">PLANTA DE PEDRALBA</t>
  </si>
  <si>
    <t xml:space="preserve">22O66</t>
  </si>
  <si>
    <t xml:space="preserve">PERLA DE CSABA</t>
  </si>
  <si>
    <t xml:space="preserve">25A01</t>
  </si>
  <si>
    <t xml:space="preserve">BRUNI 036</t>
  </si>
  <si>
    <t xml:space="preserve">25A04</t>
  </si>
  <si>
    <t xml:space="preserve">MADELEINE ROYALE</t>
  </si>
  <si>
    <t xml:space="preserve">25A05</t>
  </si>
  <si>
    <t xml:space="preserve">LUGLIENGA BIANCA</t>
  </si>
  <si>
    <t xml:space="preserve">25A06</t>
  </si>
  <si>
    <t xml:space="preserve">AGOSTENGA</t>
  </si>
  <si>
    <t xml:space="preserve">25A11</t>
  </si>
  <si>
    <t xml:space="preserve">PRECOCE DE MALINGRE</t>
  </si>
  <si>
    <t xml:space="preserve">25A15</t>
  </si>
  <si>
    <t xml:space="preserve">MUSCAT SAINT LAURENT</t>
  </si>
  <si>
    <t xml:space="preserve">25A21</t>
  </si>
  <si>
    <t xml:space="preserve">EL GOUZ</t>
  </si>
  <si>
    <t xml:space="preserve">25B05</t>
  </si>
  <si>
    <t xml:space="preserve">GRADISKA</t>
  </si>
  <si>
    <t xml:space="preserve">25B07</t>
  </si>
  <si>
    <t xml:space="preserve">PROSPERI 008</t>
  </si>
  <si>
    <t xml:space="preserve">25B08</t>
  </si>
  <si>
    <t xml:space="preserve">BRUNI 041</t>
  </si>
  <si>
    <t xml:space="preserve">25B10</t>
  </si>
  <si>
    <t xml:space="preserve">PANSE PRECOCE</t>
  </si>
  <si>
    <t xml:space="preserve">25B11</t>
  </si>
  <si>
    <t xml:space="preserve">BRUNI 100</t>
  </si>
  <si>
    <t xml:space="preserve">25B15</t>
  </si>
  <si>
    <t xml:space="preserve">ANGIOLA BIANCA</t>
  </si>
  <si>
    <t xml:space="preserve">25B18</t>
  </si>
  <si>
    <t xml:space="preserve">PALESTINA I</t>
  </si>
  <si>
    <t xml:space="preserve">25B22</t>
  </si>
  <si>
    <t xml:space="preserve">FOSTER'S WHITE SEEDLING</t>
  </si>
  <si>
    <t xml:space="preserve">25C05</t>
  </si>
  <si>
    <t xml:space="preserve">SCHIRADZOULI BIANCO</t>
  </si>
  <si>
    <t xml:space="preserve">25C12</t>
  </si>
  <si>
    <t xml:space="preserve">MESLIER HÂTIF</t>
  </si>
  <si>
    <t xml:space="preserve">25C16</t>
  </si>
  <si>
    <t xml:space="preserve">DIAMANT TRAUBE</t>
  </si>
  <si>
    <t xml:space="preserve">25C17</t>
  </si>
  <si>
    <t xml:space="preserve">SUPERZIBIBBO</t>
  </si>
  <si>
    <t xml:space="preserve">25C19</t>
  </si>
  <si>
    <t xml:space="preserve">JAPINKAY</t>
  </si>
  <si>
    <t xml:space="preserve">25C20</t>
  </si>
  <si>
    <t xml:space="preserve">SAUVIGNON</t>
  </si>
  <si>
    <t xml:space="preserve">25C21</t>
  </si>
  <si>
    <t xml:space="preserve">MOSCATO GUSTAV SZAUTER</t>
  </si>
  <si>
    <t xml:space="preserve">25C23</t>
  </si>
  <si>
    <t xml:space="preserve">FAVORITA DI CORNEGLIANO</t>
  </si>
  <si>
    <t xml:space="preserve">25D01</t>
  </si>
  <si>
    <t xml:space="preserve">WRATCHANSKI MISKET</t>
  </si>
  <si>
    <t xml:space="preserve">25D03</t>
  </si>
  <si>
    <t xml:space="preserve">SIDERITIS</t>
  </si>
  <si>
    <t xml:space="preserve">25D08</t>
  </si>
  <si>
    <t xml:space="preserve">AURORA</t>
  </si>
  <si>
    <t xml:space="preserve">25D09</t>
  </si>
  <si>
    <t xml:space="preserve">ZARIZA NA LOSIATA X BOLGAR 19-2</t>
  </si>
  <si>
    <t xml:space="preserve">25D10</t>
  </si>
  <si>
    <t xml:space="preserve">LACRIMA DI MARIA</t>
  </si>
  <si>
    <t xml:space="preserve">25D11</t>
  </si>
  <si>
    <t xml:space="preserve">CICLÓPICA</t>
  </si>
  <si>
    <t xml:space="preserve">25D15</t>
  </si>
  <si>
    <t xml:space="preserve">BARESANA</t>
  </si>
  <si>
    <t xml:space="preserve">25D17</t>
  </si>
  <si>
    <t xml:space="preserve">RAZAKI ISLA DE CRETA</t>
  </si>
  <si>
    <t xml:space="preserve">25E02</t>
  </si>
  <si>
    <t xml:space="preserve">VIVONA 378</t>
  </si>
  <si>
    <t xml:space="preserve">25E07</t>
  </si>
  <si>
    <t xml:space="preserve">PIROVANO 093</t>
  </si>
  <si>
    <t xml:space="preserve">25E08</t>
  </si>
  <si>
    <t xml:space="preserve">OLIVETTE BLANCHE</t>
  </si>
  <si>
    <t xml:space="preserve">25E13</t>
  </si>
  <si>
    <t xml:space="preserve">TENERON DE VAUCLUSE</t>
  </si>
  <si>
    <t xml:space="preserve">25E19</t>
  </si>
  <si>
    <t xml:space="preserve">OPALE</t>
  </si>
  <si>
    <t xml:space="preserve">25E23</t>
  </si>
  <si>
    <t xml:space="preserve">PIZZUTELLO BIANCO</t>
  </si>
  <si>
    <t xml:space="preserve">25E24</t>
  </si>
  <si>
    <t xml:space="preserve">TALISMANO</t>
  </si>
  <si>
    <t xml:space="preserve">25F06</t>
  </si>
  <si>
    <t xml:space="preserve">VOLTA</t>
  </si>
  <si>
    <t xml:space="preserve">25F14</t>
  </si>
  <si>
    <t xml:space="preserve">ROI DES PRECOCES</t>
  </si>
  <si>
    <t xml:space="preserve">25F16</t>
  </si>
  <si>
    <t xml:space="preserve">CHAOUCH ROSE</t>
  </si>
  <si>
    <t xml:space="preserve">25F17</t>
  </si>
  <si>
    <t xml:space="preserve">CARDINAL</t>
  </si>
  <si>
    <t xml:space="preserve">25F19</t>
  </si>
  <si>
    <t xml:space="preserve">PERLE DE CSABA ROUGE</t>
  </si>
  <si>
    <t xml:space="preserve">25F20</t>
  </si>
  <si>
    <t xml:space="preserve">CHASSELAS VIOLET</t>
  </si>
  <si>
    <t xml:space="preserve">25F22</t>
  </si>
  <si>
    <t xml:space="preserve">CHASSELAS ROSE</t>
  </si>
  <si>
    <t xml:space="preserve">25F23</t>
  </si>
  <si>
    <t xml:space="preserve">PORTUGUÉS AZUL</t>
  </si>
  <si>
    <t xml:space="preserve">25G01</t>
  </si>
  <si>
    <t xml:space="preserve">QUEEN KEARNEY</t>
  </si>
  <si>
    <t xml:space="preserve">25G03</t>
  </si>
  <si>
    <t xml:space="preserve">SCARLET</t>
  </si>
  <si>
    <t xml:space="preserve">25G07</t>
  </si>
  <si>
    <t xml:space="preserve">CORNICHON VIOLET</t>
  </si>
  <si>
    <t xml:space="preserve">25G14</t>
  </si>
  <si>
    <t xml:space="preserve">PRUNE DE CAZOULS</t>
  </si>
  <si>
    <t xml:space="preserve">25G17</t>
  </si>
  <si>
    <t xml:space="preserve">ALPHONSE LAVALLÉ</t>
  </si>
  <si>
    <t xml:space="preserve">25G19</t>
  </si>
  <si>
    <t xml:space="preserve">RIBIER</t>
  </si>
  <si>
    <t xml:space="preserve">25G20</t>
  </si>
  <si>
    <t xml:space="preserve">APESORGIA NERA</t>
  </si>
  <si>
    <t xml:space="preserve">25G22</t>
  </si>
  <si>
    <t xml:space="preserve">PLOVDINA</t>
  </si>
  <si>
    <t xml:space="preserve">25G23</t>
  </si>
  <si>
    <t xml:space="preserve">OILLADE NOIR</t>
  </si>
  <si>
    <t xml:space="preserve">25H02</t>
  </si>
  <si>
    <t xml:space="preserve">PIRIQUITA</t>
  </si>
  <si>
    <t xml:space="preserve">25H03</t>
  </si>
  <si>
    <t xml:space="preserve">MOSCATO DEL ADDA</t>
  </si>
  <si>
    <t xml:space="preserve">25H04</t>
  </si>
  <si>
    <t xml:space="preserve">MOSCATEL DE HAMBURGO</t>
  </si>
  <si>
    <t xml:space="preserve">25H05</t>
  </si>
  <si>
    <t xml:space="preserve">CINSAUT</t>
  </si>
  <si>
    <t xml:space="preserve">25H07</t>
  </si>
  <si>
    <t xml:space="preserve">CILIEGUIOLO NERO</t>
  </si>
  <si>
    <t xml:space="preserve">25H10</t>
  </si>
  <si>
    <t xml:space="preserve">CRIOLLA</t>
  </si>
  <si>
    <t xml:space="preserve">25H11</t>
  </si>
  <si>
    <t xml:space="preserve">SUPERBA</t>
  </si>
  <si>
    <t xml:space="preserve">25H14</t>
  </si>
  <si>
    <t xml:space="preserve">PERLA NERA</t>
  </si>
  <si>
    <t xml:space="preserve">25H18</t>
  </si>
  <si>
    <t xml:space="preserve">BRUNI 090</t>
  </si>
  <si>
    <t xml:space="preserve">25H19</t>
  </si>
  <si>
    <t xml:space="preserve">GEMRE</t>
  </si>
  <si>
    <t xml:space="preserve">25H22</t>
  </si>
  <si>
    <t xml:space="preserve">BARBABLEU</t>
  </si>
  <si>
    <t xml:space="preserve">25I02</t>
  </si>
  <si>
    <t xml:space="preserve">PIROVANO 771</t>
  </si>
  <si>
    <t xml:space="preserve">25I07</t>
  </si>
  <si>
    <t xml:space="preserve">MARIA ROSA</t>
  </si>
  <si>
    <t xml:space="preserve">25I08</t>
  </si>
  <si>
    <t xml:space="preserve">INZOLIA NERA</t>
  </si>
  <si>
    <t xml:space="preserve">25I10</t>
  </si>
  <si>
    <t xml:space="preserve">DARKAIA NERA</t>
  </si>
  <si>
    <t xml:space="preserve">25I11</t>
  </si>
  <si>
    <t xml:space="preserve">ROYAL</t>
  </si>
  <si>
    <t xml:space="preserve">25I12</t>
  </si>
  <si>
    <t xml:space="preserve">LASSINA</t>
  </si>
  <si>
    <t xml:space="preserve">25I15</t>
  </si>
  <si>
    <t xml:space="preserve">AHMEUR BOU AHMEUR</t>
  </si>
  <si>
    <t xml:space="preserve">25I16</t>
  </si>
  <si>
    <t xml:space="preserve">PIROVANO 620 </t>
  </si>
  <si>
    <t xml:space="preserve">25I17</t>
  </si>
  <si>
    <t xml:space="preserve">ROSAKI NOIR DES SEMIS</t>
  </si>
  <si>
    <t xml:space="preserve">25I18</t>
  </si>
  <si>
    <t xml:space="preserve">VÉRICO</t>
  </si>
  <si>
    <t xml:space="preserve">25I19</t>
  </si>
  <si>
    <t xml:space="preserve">FRAULA KAKINI</t>
  </si>
  <si>
    <t xml:space="preserve">25I20</t>
  </si>
  <si>
    <t xml:space="preserve">EL FARRYALI</t>
  </si>
  <si>
    <t xml:space="preserve">25I21</t>
  </si>
  <si>
    <t xml:space="preserve">GROS MAROC</t>
  </si>
  <si>
    <t xml:space="preserve">25I22</t>
  </si>
  <si>
    <t xml:space="preserve">DANUGUE</t>
  </si>
  <si>
    <t xml:space="preserve">25I23</t>
  </si>
  <si>
    <t xml:space="preserve">MISTRESS HALL</t>
  </si>
  <si>
    <t xml:space="preserve">25I24</t>
  </si>
  <si>
    <t xml:space="preserve">BLACK ALICANTE</t>
  </si>
  <si>
    <t xml:space="preserve">25J03</t>
  </si>
  <si>
    <t xml:space="preserve">DATTIER NOIR</t>
  </si>
  <si>
    <t xml:space="preserve">25J04</t>
  </si>
  <si>
    <t xml:space="preserve">OPHTALMO</t>
  </si>
  <si>
    <t xml:space="preserve">25J07</t>
  </si>
  <si>
    <t xml:space="preserve">MARSIGLIANA</t>
  </si>
  <si>
    <t xml:space="preserve">25J09</t>
  </si>
  <si>
    <t xml:space="preserve">GLACIÈRE</t>
  </si>
  <si>
    <t xml:space="preserve">25J11</t>
  </si>
  <si>
    <t xml:space="preserve">PRUNESTA NERA</t>
  </si>
  <si>
    <t xml:space="preserve">25J12</t>
  </si>
  <si>
    <t xml:space="preserve">COLGAR ROJA</t>
  </si>
  <si>
    <t xml:space="preserve">25J13</t>
  </si>
  <si>
    <t xml:space="preserve">PERGOLESE</t>
  </si>
  <si>
    <t xml:space="preserve">25J14</t>
  </si>
  <si>
    <t xml:space="preserve">PIZZUTELLO NERO</t>
  </si>
  <si>
    <t xml:space="preserve">25J15</t>
  </si>
  <si>
    <t xml:space="preserve">ALMERIA NERA</t>
  </si>
  <si>
    <t xml:space="preserve">25J16</t>
  </si>
  <si>
    <t xml:space="preserve">LOCAL BLACK</t>
  </si>
  <si>
    <t xml:space="preserve">25J17</t>
  </si>
  <si>
    <t xml:space="preserve">EMPEROR</t>
  </si>
  <si>
    <t xml:space="preserve">25J18</t>
  </si>
  <si>
    <t xml:space="preserve">OLIVETTA NERA</t>
  </si>
  <si>
    <t xml:space="preserve">25J19</t>
  </si>
  <si>
    <t xml:space="preserve">CORINTHE BLANC</t>
  </si>
  <si>
    <t xml:space="preserve">25J23</t>
  </si>
  <si>
    <t xml:space="preserve">CHASSELAS APYRENE</t>
  </si>
  <si>
    <t xml:space="preserve">25J24</t>
  </si>
  <si>
    <t xml:space="preserve">GRAZIELLA I</t>
  </si>
  <si>
    <t xml:space="preserve">25K01</t>
  </si>
  <si>
    <t xml:space="preserve">SULTANINA</t>
  </si>
  <si>
    <t xml:space="preserve">25K02</t>
  </si>
  <si>
    <t xml:space="preserve">MARIA PIROVANO</t>
  </si>
  <si>
    <t xml:space="preserve">25K03</t>
  </si>
  <si>
    <t xml:space="preserve">PIROVANO 166A</t>
  </si>
  <si>
    <t xml:space="preserve">25K04</t>
  </si>
  <si>
    <t xml:space="preserve">CANNER SEEDLESS</t>
  </si>
  <si>
    <t xml:space="preserve">25K09</t>
  </si>
  <si>
    <t xml:space="preserve">BEAUTY SEEDLESS</t>
  </si>
  <si>
    <t xml:space="preserve">25K19</t>
  </si>
  <si>
    <t xml:space="preserve">BLACK MONUCCA</t>
  </si>
  <si>
    <t xml:space="preserve">25K20</t>
  </si>
  <si>
    <t xml:space="preserve">SULTANINA ROSADA</t>
  </si>
  <si>
    <t xml:space="preserve">25K22</t>
  </si>
  <si>
    <t xml:space="preserve">TURKI</t>
  </si>
  <si>
    <t xml:space="preserve">25L03</t>
  </si>
  <si>
    <t xml:space="preserve">CONCA D'ORO</t>
  </si>
  <si>
    <t xml:space="preserve">25L05</t>
  </si>
  <si>
    <t xml:space="preserve">PIROVANO 155</t>
  </si>
  <si>
    <t xml:space="preserve">25L20</t>
  </si>
  <si>
    <t xml:space="preserve">ZEINI ABIAD</t>
  </si>
  <si>
    <t xml:space="preserve">25L22</t>
  </si>
  <si>
    <t xml:space="preserve">AI-IZUM-BELI</t>
  </si>
  <si>
    <t xml:space="preserve">25M07</t>
  </si>
  <si>
    <t xml:space="preserve">BALBAL</t>
  </si>
  <si>
    <t xml:space="preserve">25M11</t>
  </si>
  <si>
    <t xml:space="preserve">PATRICIA</t>
  </si>
  <si>
    <t xml:space="preserve">25M13</t>
  </si>
  <si>
    <t xml:space="preserve">MARIETA</t>
  </si>
  <si>
    <t xml:space="preserve">25M16</t>
  </si>
  <si>
    <t xml:space="preserve">TORRALBA</t>
  </si>
  <si>
    <t xml:space="preserve">25-VII-A-03</t>
  </si>
  <si>
    <t xml:space="preserve">KISCHMISCH ALÍ BLANC</t>
  </si>
  <si>
    <t xml:space="preserve">25-VIII-B20</t>
  </si>
  <si>
    <t xml:space="preserve">wild - 2</t>
  </si>
  <si>
    <t xml:space="preserve">BA 1-6</t>
  </si>
  <si>
    <t xml:space="preserve">wild</t>
  </si>
  <si>
    <t xml:space="preserve">wild - 3</t>
  </si>
  <si>
    <t xml:space="preserve">BA 2-1</t>
  </si>
  <si>
    <t xml:space="preserve">wild - 4</t>
  </si>
  <si>
    <t xml:space="preserve">BA 2-2</t>
  </si>
  <si>
    <t xml:space="preserve">wild - 5</t>
  </si>
  <si>
    <t xml:space="preserve">BA 2-3</t>
  </si>
  <si>
    <t xml:space="preserve">wild - 6</t>
  </si>
  <si>
    <t xml:space="preserve">BA 2-4</t>
  </si>
  <si>
    <t xml:space="preserve">wild - 7</t>
  </si>
  <si>
    <t xml:space="preserve">BA 2-5</t>
  </si>
  <si>
    <t xml:space="preserve">wild - 1</t>
  </si>
  <si>
    <t xml:space="preserve">BA 2-6</t>
  </si>
  <si>
    <t xml:space="preserve">wild - 8</t>
  </si>
  <si>
    <t xml:space="preserve">wild - 9</t>
  </si>
  <si>
    <t xml:space="preserve">CA 10-1</t>
  </si>
  <si>
    <t xml:space="preserve">wild - 10</t>
  </si>
  <si>
    <t xml:space="preserve">CA 11-1</t>
  </si>
  <si>
    <t xml:space="preserve">wild - 11</t>
  </si>
  <si>
    <t xml:space="preserve">CA 11-2</t>
  </si>
  <si>
    <t xml:space="preserve">wild - 12</t>
  </si>
  <si>
    <t xml:space="preserve">CA 11-3</t>
  </si>
  <si>
    <t xml:space="preserve">wild - 13</t>
  </si>
  <si>
    <t xml:space="preserve">CA 13-8</t>
  </si>
  <si>
    <t xml:space="preserve">wild - 15</t>
  </si>
  <si>
    <t xml:space="preserve">CA 3-4</t>
  </si>
  <si>
    <t xml:space="preserve">wild - 16</t>
  </si>
  <si>
    <t xml:space="preserve">CA 4-3</t>
  </si>
  <si>
    <t xml:space="preserve">wild - 17</t>
  </si>
  <si>
    <t xml:space="preserve">CA 5-1</t>
  </si>
  <si>
    <t xml:space="preserve">wild - 18</t>
  </si>
  <si>
    <t xml:space="preserve">CA 6-1</t>
  </si>
  <si>
    <t xml:space="preserve">wild - 19</t>
  </si>
  <si>
    <t xml:space="preserve">CA 7-1</t>
  </si>
  <si>
    <t xml:space="preserve">wild - 20</t>
  </si>
  <si>
    <t xml:space="preserve">CA 9-1</t>
  </si>
  <si>
    <t xml:space="preserve">wild - 14</t>
  </si>
  <si>
    <t xml:space="preserve">CA-2-7</t>
  </si>
  <si>
    <t xml:space="preserve">wild - 21</t>
  </si>
  <si>
    <t xml:space="preserve">CO 1-1</t>
  </si>
  <si>
    <t xml:space="preserve">wild - 22</t>
  </si>
  <si>
    <t xml:space="preserve">CO 1-2</t>
  </si>
  <si>
    <t xml:space="preserve">wild - 23</t>
  </si>
  <si>
    <t xml:space="preserve">CO 1-4</t>
  </si>
  <si>
    <t xml:space="preserve">wild - 24</t>
  </si>
  <si>
    <t xml:space="preserve">CO 1-5</t>
  </si>
  <si>
    <t xml:space="preserve">wild - 25</t>
  </si>
  <si>
    <t xml:space="preserve">CO 1-6</t>
  </si>
  <si>
    <t xml:space="preserve">wild - 26</t>
  </si>
  <si>
    <t xml:space="preserve">CO 1-7</t>
  </si>
  <si>
    <t xml:space="preserve">wild - 27</t>
  </si>
  <si>
    <t xml:space="preserve">CO 1-8</t>
  </si>
  <si>
    <t xml:space="preserve">wild - 28</t>
  </si>
  <si>
    <t xml:space="preserve">CO 2-1</t>
  </si>
  <si>
    <t xml:space="preserve">wild - 29</t>
  </si>
  <si>
    <t xml:space="preserve">CO 2-2</t>
  </si>
  <si>
    <t xml:space="preserve">wild - 30</t>
  </si>
  <si>
    <t xml:space="preserve">CO 2-4</t>
  </si>
  <si>
    <t xml:space="preserve">wild - 31</t>
  </si>
  <si>
    <t xml:space="preserve">CO 2-5</t>
  </si>
  <si>
    <t xml:space="preserve">wild - 32</t>
  </si>
  <si>
    <t xml:space="preserve">CO 2-6</t>
  </si>
  <si>
    <t xml:space="preserve">wild - 33</t>
  </si>
  <si>
    <t xml:space="preserve">CO 3-1</t>
  </si>
  <si>
    <t xml:space="preserve">wild - 34</t>
  </si>
  <si>
    <t xml:space="preserve">CO 3-2</t>
  </si>
  <si>
    <t xml:space="preserve">wild - 35</t>
  </si>
  <si>
    <t xml:space="preserve">CO 3-3</t>
  </si>
  <si>
    <t xml:space="preserve">wild - 36</t>
  </si>
  <si>
    <t xml:space="preserve">CO 3-4</t>
  </si>
  <si>
    <t xml:space="preserve">wild - 37</t>
  </si>
  <si>
    <t xml:space="preserve">CO 3-5</t>
  </si>
  <si>
    <t xml:space="preserve">wild - 38</t>
  </si>
  <si>
    <t xml:space="preserve">CO 3-6</t>
  </si>
  <si>
    <t xml:space="preserve">wild - 39</t>
  </si>
  <si>
    <t xml:space="preserve">CO 3-8</t>
  </si>
  <si>
    <t xml:space="preserve">wild - 40</t>
  </si>
  <si>
    <t xml:space="preserve">CO 4-1</t>
  </si>
  <si>
    <t xml:space="preserve">wild - 41</t>
  </si>
  <si>
    <t xml:space="preserve">CO 4-2</t>
  </si>
  <si>
    <t xml:space="preserve">wild - 42</t>
  </si>
  <si>
    <t xml:space="preserve">CO 4-3</t>
  </si>
  <si>
    <t xml:space="preserve">wild - 43</t>
  </si>
  <si>
    <t xml:space="preserve">CO 4-5</t>
  </si>
  <si>
    <t xml:space="preserve">wild - 44</t>
  </si>
  <si>
    <t xml:space="preserve">CO 4-8</t>
  </si>
  <si>
    <t xml:space="preserve">wild - 45</t>
  </si>
  <si>
    <t xml:space="preserve">CO 5-1</t>
  </si>
  <si>
    <t xml:space="preserve">wild - 46</t>
  </si>
  <si>
    <t xml:space="preserve">CO 5-2</t>
  </si>
  <si>
    <t xml:space="preserve">wild - 47</t>
  </si>
  <si>
    <t xml:space="preserve">CO 5-4</t>
  </si>
  <si>
    <t xml:space="preserve">wild - 48</t>
  </si>
  <si>
    <t xml:space="preserve">CO 5-5</t>
  </si>
  <si>
    <t xml:space="preserve">wild - 49</t>
  </si>
  <si>
    <t xml:space="preserve">CO 6-1</t>
  </si>
  <si>
    <t xml:space="preserve">wild - 50</t>
  </si>
  <si>
    <t xml:space="preserve">CO 6-2</t>
  </si>
  <si>
    <t xml:space="preserve">wild - 51</t>
  </si>
  <si>
    <t xml:space="preserve">CO 6-3</t>
  </si>
  <si>
    <t xml:space="preserve">wild - 52</t>
  </si>
  <si>
    <t xml:space="preserve">CO 6-4</t>
  </si>
  <si>
    <t xml:space="preserve">wild - 53</t>
  </si>
  <si>
    <t xml:space="preserve">CO 6-5</t>
  </si>
  <si>
    <t xml:space="preserve">CRIMSON</t>
  </si>
  <si>
    <t xml:space="preserve">Cr</t>
  </si>
  <si>
    <t xml:space="preserve">IMIDA</t>
  </si>
  <si>
    <t xml:space="preserve">CRIMSON SEEDLESS</t>
  </si>
  <si>
    <t xml:space="preserve">CRIMSON SDL</t>
  </si>
  <si>
    <t xml:space="preserve">Muscat Gordo Blanco </t>
  </si>
  <si>
    <t xml:space="preserve">CSIRO 129</t>
  </si>
  <si>
    <t xml:space="preserve">CSIRO</t>
  </si>
  <si>
    <t xml:space="preserve">Muscat a petits grains blanc (Muscat blanc)</t>
  </si>
  <si>
    <t xml:space="preserve">CSIRO 130</t>
  </si>
  <si>
    <t xml:space="preserve">Cardinal  </t>
  </si>
  <si>
    <t xml:space="preserve">CSIRO 220</t>
  </si>
  <si>
    <t xml:space="preserve">Italia </t>
  </si>
  <si>
    <t xml:space="preserve">CSIRO 228</t>
  </si>
  <si>
    <t xml:space="preserve">Sauvignon Blanc </t>
  </si>
  <si>
    <t xml:space="preserve">CSIRO 305</t>
  </si>
  <si>
    <t xml:space="preserve">Carignan  </t>
  </si>
  <si>
    <t xml:space="preserve">CSIRO 306</t>
  </si>
  <si>
    <t xml:space="preserve">Crimson Seedless </t>
  </si>
  <si>
    <t xml:space="preserve">CSIRO 323</t>
  </si>
  <si>
    <t xml:space="preserve">Monastrell</t>
  </si>
  <si>
    <t xml:space="preserve">CSIRO 331</t>
  </si>
  <si>
    <t xml:space="preserve">Gouais </t>
  </si>
  <si>
    <t xml:space="preserve">CSIRO 372</t>
  </si>
  <si>
    <t xml:space="preserve">Chasselas  </t>
  </si>
  <si>
    <t xml:space="preserve">CSIRO 377</t>
  </si>
  <si>
    <t xml:space="preserve">Chardonnay   </t>
  </si>
  <si>
    <t xml:space="preserve">CSIRO 379</t>
  </si>
  <si>
    <t xml:space="preserve">Meunier  </t>
  </si>
  <si>
    <t xml:space="preserve">CSIRO 381</t>
  </si>
  <si>
    <t xml:space="preserve">Pinot Noir  </t>
  </si>
  <si>
    <t xml:space="preserve">CSIRO 395</t>
  </si>
  <si>
    <t xml:space="preserve">La Reina  </t>
  </si>
  <si>
    <t xml:space="preserve">CSIRO 396</t>
  </si>
  <si>
    <t xml:space="preserve">Tempranillo  </t>
  </si>
  <si>
    <t xml:space="preserve">CSIRO 398</t>
  </si>
  <si>
    <t xml:space="preserve">Palamino</t>
  </si>
  <si>
    <t xml:space="preserve">CSIRO 410</t>
  </si>
  <si>
    <t xml:space="preserve">Cinsaut </t>
  </si>
  <si>
    <t xml:space="preserve">CSIRO 422</t>
  </si>
  <si>
    <t xml:space="preserve">Cabernet Sauvignon  </t>
  </si>
  <si>
    <t xml:space="preserve">CSIRO 423</t>
  </si>
  <si>
    <t xml:space="preserve">Pinot Gris  </t>
  </si>
  <si>
    <t xml:space="preserve">CSIRO 427</t>
  </si>
  <si>
    <t xml:space="preserve">Pinot Blanc  </t>
  </si>
  <si>
    <t xml:space="preserve">CSIRO 429</t>
  </si>
  <si>
    <t xml:space="preserve">Cabernet Franc </t>
  </si>
  <si>
    <t xml:space="preserve">CSIRO 438</t>
  </si>
  <si>
    <t xml:space="preserve">Merlot</t>
  </si>
  <si>
    <t xml:space="preserve">CSIRO 444</t>
  </si>
  <si>
    <t xml:space="preserve">Aligote  </t>
  </si>
  <si>
    <t xml:space="preserve">CSIRO 541</t>
  </si>
  <si>
    <t xml:space="preserve">Melon </t>
  </si>
  <si>
    <t xml:space="preserve">CSIRO 543</t>
  </si>
  <si>
    <t xml:space="preserve">Sultana  </t>
  </si>
  <si>
    <t xml:space="preserve">CSIRO 581</t>
  </si>
  <si>
    <t xml:space="preserve">Muscat Hamburg  </t>
  </si>
  <si>
    <t xml:space="preserve">CSIRO 620</t>
  </si>
  <si>
    <t xml:space="preserve">Ohanez  </t>
  </si>
  <si>
    <t xml:space="preserve">CSIRO 635</t>
  </si>
  <si>
    <t xml:space="preserve">Flame Seedless </t>
  </si>
  <si>
    <t xml:space="preserve">CSIRO 668</t>
  </si>
  <si>
    <t xml:space="preserve">Red Globe </t>
  </si>
  <si>
    <t xml:space="preserve">CSIRO 695</t>
  </si>
  <si>
    <t xml:space="preserve">Dom</t>
  </si>
  <si>
    <t xml:space="preserve">wild - 54</t>
  </si>
  <si>
    <t xml:space="preserve">H 1-1</t>
  </si>
  <si>
    <t xml:space="preserve">wild - 55</t>
  </si>
  <si>
    <t xml:space="preserve">H 1-2</t>
  </si>
  <si>
    <t xml:space="preserve">wild - 56</t>
  </si>
  <si>
    <t xml:space="preserve">H 2-1</t>
  </si>
  <si>
    <t xml:space="preserve">wild - 57</t>
  </si>
  <si>
    <t xml:space="preserve">H 2-2</t>
  </si>
  <si>
    <t xml:space="preserve">wild - 58</t>
  </si>
  <si>
    <t xml:space="preserve">H 2-3</t>
  </si>
  <si>
    <t xml:space="preserve">wild - 59</t>
  </si>
  <si>
    <t xml:space="preserve">H 2-4</t>
  </si>
  <si>
    <t xml:space="preserve">wild - 60</t>
  </si>
  <si>
    <t xml:space="preserve">H 2-5</t>
  </si>
  <si>
    <t xml:space="preserve">wild - 61</t>
  </si>
  <si>
    <t xml:space="preserve">H 2-6</t>
  </si>
  <si>
    <t xml:space="preserve">wild - 62</t>
  </si>
  <si>
    <t xml:space="preserve">H 3-1</t>
  </si>
  <si>
    <t xml:space="preserve">wild - 63</t>
  </si>
  <si>
    <t xml:space="preserve">H 6-1</t>
  </si>
  <si>
    <t xml:space="preserve">wild - 64</t>
  </si>
  <si>
    <t xml:space="preserve">H 6-3</t>
  </si>
  <si>
    <t xml:space="preserve">wild - 65</t>
  </si>
  <si>
    <t xml:space="preserve">H 6-4</t>
  </si>
  <si>
    <t xml:space="preserve">wild - 66</t>
  </si>
  <si>
    <t xml:space="preserve">H 7-2</t>
  </si>
  <si>
    <t xml:space="preserve">wild - 67</t>
  </si>
  <si>
    <t xml:space="preserve">H 7-5</t>
  </si>
  <si>
    <t xml:space="preserve">wild - 68</t>
  </si>
  <si>
    <t xml:space="preserve">MA 1-1</t>
  </si>
  <si>
    <t xml:space="preserve">wild - 69</t>
  </si>
  <si>
    <t xml:space="preserve">MA 2-1</t>
  </si>
  <si>
    <t xml:space="preserve">wild - 70</t>
  </si>
  <si>
    <t xml:space="preserve">MA 2-3</t>
  </si>
  <si>
    <t xml:space="preserve">wild - 71</t>
  </si>
  <si>
    <t xml:space="preserve">MA 2-4</t>
  </si>
  <si>
    <t xml:space="preserve">wild - 72</t>
  </si>
  <si>
    <t xml:space="preserve">MA 2-7</t>
  </si>
  <si>
    <t xml:space="preserve">wild - 73</t>
  </si>
  <si>
    <t xml:space="preserve">MA 3-1</t>
  </si>
  <si>
    <t xml:space="preserve">wild - 74</t>
  </si>
  <si>
    <t xml:space="preserve">MA 3-3</t>
  </si>
  <si>
    <t xml:space="preserve">wild - 75</t>
  </si>
  <si>
    <t xml:space="preserve">MA 3-4</t>
  </si>
  <si>
    <t xml:space="preserve">wild - 76</t>
  </si>
  <si>
    <t xml:space="preserve">MA 3-5</t>
  </si>
  <si>
    <t xml:space="preserve">wild - 77</t>
  </si>
  <si>
    <t xml:space="preserve">MA 3-6</t>
  </si>
  <si>
    <t xml:space="preserve">wild - 78</t>
  </si>
  <si>
    <t xml:space="preserve">MA 3-7</t>
  </si>
  <si>
    <t xml:space="preserve">wild - 79</t>
  </si>
  <si>
    <t xml:space="preserve">MA 3-8</t>
  </si>
  <si>
    <t xml:space="preserve">wild - 80</t>
  </si>
  <si>
    <t xml:space="preserve">MA 3-9</t>
  </si>
  <si>
    <t xml:space="preserve">MOSCATEL HAMBURGO</t>
  </si>
  <si>
    <t xml:space="preserve">MH</t>
  </si>
  <si>
    <t xml:space="preserve">Mn</t>
  </si>
  <si>
    <t xml:space="preserve">MOSCATUEL</t>
  </si>
  <si>
    <t xml:space="preserve">Ms</t>
  </si>
  <si>
    <t xml:space="preserve">SUGRAONE</t>
  </si>
  <si>
    <t xml:space="preserve">Murcia</t>
  </si>
  <si>
    <t xml:space="preserve">wild - 81</t>
  </si>
  <si>
    <t xml:space="preserve">PT 1-1</t>
  </si>
  <si>
    <t xml:space="preserve">wild - 82</t>
  </si>
  <si>
    <t xml:space="preserve">PT 1-5</t>
  </si>
  <si>
    <t xml:space="preserve">RUBY SEEDLESS</t>
  </si>
  <si>
    <t xml:space="preserve">RS</t>
  </si>
  <si>
    <t xml:space="preserve">wild - 83</t>
  </si>
  <si>
    <t xml:space="preserve">SE 1-1</t>
  </si>
  <si>
    <t xml:space="preserve">wild - 84</t>
  </si>
  <si>
    <t xml:space="preserve">SE 1-2</t>
  </si>
  <si>
    <t xml:space="preserve">wild - 85</t>
  </si>
  <si>
    <t xml:space="preserve">SE 2-1</t>
  </si>
  <si>
    <t xml:space="preserve">wild - 86</t>
  </si>
  <si>
    <t xml:space="preserve">SE 2-3</t>
  </si>
  <si>
    <t xml:space="preserve">wild - 87</t>
  </si>
  <si>
    <t xml:space="preserve">SE 2-4</t>
  </si>
  <si>
    <t xml:space="preserve">wild - 88</t>
  </si>
  <si>
    <t xml:space="preserve">SE 2-8</t>
  </si>
  <si>
    <t xml:space="preserve">wild - 89</t>
  </si>
  <si>
    <t xml:space="preserve">SE 3-1</t>
  </si>
  <si>
    <t xml:space="preserve">wild - 90</t>
  </si>
  <si>
    <t xml:space="preserve">SE 3-5</t>
  </si>
  <si>
    <t xml:space="preserve">wild - 91</t>
  </si>
  <si>
    <t xml:space="preserve">SE 4-1</t>
  </si>
  <si>
    <t xml:space="preserve">CABERNET SAUVIGNON</t>
  </si>
  <si>
    <t xml:space="preserve">SNPs 1</t>
  </si>
  <si>
    <t xml:space="preserve">SYRAH</t>
  </si>
  <si>
    <t xml:space="preserve">SNPs 2</t>
  </si>
  <si>
    <t xml:space="preserve">PINOT NOIR</t>
  </si>
  <si>
    <t xml:space="preserve">SNPs 3</t>
  </si>
  <si>
    <t xml:space="preserve">GARNACHA</t>
  </si>
  <si>
    <t xml:space="preserve">SNPs 4</t>
  </si>
  <si>
    <t xml:space="preserve">SNPs 5</t>
  </si>
  <si>
    <t xml:space="preserve">MALVASÍA DE SITGES</t>
  </si>
  <si>
    <t xml:space="preserve">SNPs 6</t>
  </si>
  <si>
    <t xml:space="preserve">MOSCATEL DE GRANO MENUDO</t>
  </si>
  <si>
    <t xml:space="preserve">SNPs 7</t>
  </si>
  <si>
    <t xml:space="preserve">SNPs 8</t>
  </si>
  <si>
    <t xml:space="preserve">SNPs 9</t>
  </si>
  <si>
    <t xml:space="preserve">SNPs1_CS</t>
  </si>
  <si>
    <t xml:space="preserve">Airén</t>
  </si>
  <si>
    <t xml:space="preserve">US-1</t>
  </si>
  <si>
    <t xml:space="preserve">Table S2</t>
  </si>
  <si>
    <t xml:space="preserve">Napoleón</t>
  </si>
  <si>
    <t xml:space="preserve">US-10</t>
  </si>
  <si>
    <t xml:space="preserve">Ohanes</t>
  </si>
  <si>
    <t xml:space="preserve">US-11</t>
  </si>
  <si>
    <t xml:space="preserve">Palomino</t>
  </si>
  <si>
    <t xml:space="preserve">US-12</t>
  </si>
  <si>
    <t xml:space="preserve">Red Globe</t>
  </si>
  <si>
    <t xml:space="preserve">US-13</t>
  </si>
  <si>
    <t xml:space="preserve">Sauvignon blanc</t>
  </si>
  <si>
    <t xml:space="preserve">US-14</t>
  </si>
  <si>
    <t xml:space="preserve">Tempranillo</t>
  </si>
  <si>
    <t xml:space="preserve">US-15</t>
  </si>
  <si>
    <t xml:space="preserve">Thompson SDL</t>
  </si>
  <si>
    <t xml:space="preserve">US-16</t>
  </si>
  <si>
    <t xml:space="preserve">Cabernet-sauvignon</t>
  </si>
  <si>
    <t xml:space="preserve">US-2</t>
  </si>
  <si>
    <t xml:space="preserve">Cardinal</t>
  </si>
  <si>
    <t xml:space="preserve">US-3</t>
  </si>
  <si>
    <t xml:space="preserve">Crimson SDL</t>
  </si>
  <si>
    <t xml:space="preserve">US-4</t>
  </si>
  <si>
    <t xml:space="preserve">Flame SDL</t>
  </si>
  <si>
    <t xml:space="preserve">US-5</t>
  </si>
  <si>
    <t xml:space="preserve">Italia</t>
  </si>
  <si>
    <t xml:space="preserve">US-6</t>
  </si>
  <si>
    <t xml:space="preserve">US-7</t>
  </si>
  <si>
    <t xml:space="preserve">US-8</t>
  </si>
  <si>
    <t xml:space="preserve">Muscat Alexandria</t>
  </si>
  <si>
    <t xml:space="preserve">US-9</t>
  </si>
  <si>
    <t xml:space="preserve">Table S2: Plant samples used for the stability studies of the 48 SNP set</t>
  </si>
  <si>
    <t xml:space="preserve">VARIETY</t>
  </si>
  <si>
    <t xml:space="preserve">Nº PLOTS</t>
  </si>
  <si>
    <t xml:space="preserve">Nº PLANTS</t>
  </si>
  <si>
    <t xml:space="preserve">COUNTRY OF ORIGIN</t>
  </si>
  <si>
    <t xml:space="preserve">YEAR OF PLANTATION RANGE</t>
  </si>
  <si>
    <t xml:space="preserve">USE</t>
  </si>
  <si>
    <t xml:space="preserve">BERRY COLOUR</t>
  </si>
  <si>
    <t xml:space="preserve">AIRÉN</t>
  </si>
  <si>
    <t xml:space="preserve">Spain</t>
  </si>
  <si>
    <t xml:space="preserve">1944-1990</t>
  </si>
  <si>
    <t xml:space="preserve">Wine</t>
  </si>
  <si>
    <t xml:space="preserve">White</t>
  </si>
  <si>
    <t xml:space="preserve">Chile, Germany, Hungary , South Africa, Spain</t>
  </si>
  <si>
    <t xml:space="preserve">1965-2001</t>
  </si>
  <si>
    <t xml:space="preserve">Black</t>
  </si>
  <si>
    <t xml:space="preserve">France, Spain, USA</t>
  </si>
  <si>
    <t xml:space="preserve">1956-2005</t>
  </si>
  <si>
    <t xml:space="preserve">Table</t>
  </si>
  <si>
    <t xml:space="preserve">Red</t>
  </si>
  <si>
    <t xml:space="preserve">Chile, Spain, USA</t>
  </si>
  <si>
    <t xml:space="preserve">1994-2004</t>
  </si>
  <si>
    <t xml:space="preserve">FLAME SEEDLESS</t>
  </si>
  <si>
    <t xml:space="preserve">1976-1997</t>
  </si>
  <si>
    <t xml:space="preserve">MERLOT</t>
  </si>
  <si>
    <t xml:space="preserve">Chile, France, Germany, South Africa, Spain</t>
  </si>
  <si>
    <t xml:space="preserve">1956-2000</t>
  </si>
  <si>
    <t xml:space="preserve">1949-1998</t>
  </si>
  <si>
    <t xml:space="preserve">MUSCAT OF ALEXANDRIA</t>
  </si>
  <si>
    <t xml:space="preserve">France, Spain</t>
  </si>
  <si>
    <t xml:space="preserve">1949-2001</t>
  </si>
  <si>
    <t xml:space="preserve">Wine/Table/Raisin</t>
  </si>
  <si>
    <t xml:space="preserve">NAPOLEÓN</t>
  </si>
  <si>
    <t xml:space="preserve">1984-1997</t>
  </si>
  <si>
    <t xml:space="preserve">OHANES</t>
  </si>
  <si>
    <t xml:space="preserve">1942-1995</t>
  </si>
  <si>
    <t xml:space="preserve">PALOMINO FINO</t>
  </si>
  <si>
    <t xml:space="preserve">1914-1995</t>
  </si>
  <si>
    <t xml:space="preserve">RED GLOBE</t>
  </si>
  <si>
    <t xml:space="preserve">1994-2003</t>
  </si>
  <si>
    <t xml:space="preserve">SAUVIGNON BLANC</t>
  </si>
  <si>
    <t xml:space="preserve">Chile, France, Germany, Hungary, South Africa, Spain, USA</t>
  </si>
  <si>
    <t xml:space="preserve">1954-2002</t>
  </si>
  <si>
    <t xml:space="preserve">1944-2000</t>
  </si>
  <si>
    <t xml:space="preserve">THOMPSON SEEDLESS</t>
  </si>
  <si>
    <t xml:space="preserve">Chile, South Africa, Spain, USA</t>
  </si>
  <si>
    <t xml:space="preserve">1949-1988</t>
  </si>
  <si>
    <t xml:space="preserve">Table/Raisin</t>
  </si>
  <si>
    <t xml:space="preserve">TOTAL</t>
  </si>
  <si>
    <t xml:space="preserve">x</t>
  </si>
  <si>
    <t xml:space="preserve">Table S3. Basic information on the 238 SNPs analyzed. Markers  for wich more than one positon were found on the 12x physical sequence are coded with (a) and (b) at the end of the name.</t>
  </si>
  <si>
    <t xml:space="preserve">genetic position</t>
  </si>
  <si>
    <t xml:space="preserve">physical position (12x sequence)</t>
  </si>
  <si>
    <t xml:space="preserve">marker</t>
  </si>
  <si>
    <t xml:space="preserve">48 set SNP</t>
  </si>
  <si>
    <t xml:space="preserve">ss#(SubSNP)</t>
  </si>
  <si>
    <t xml:space="preserve"> rs#(RefSNP)</t>
  </si>
  <si>
    <t xml:space="preserve">SNP</t>
  </si>
  <si>
    <t xml:space="preserve">MAF</t>
  </si>
  <si>
    <t xml:space="preserve">% heteroz</t>
  </si>
  <si>
    <t xml:space="preserve">% fail</t>
  </si>
  <si>
    <t xml:space="preserve">LG</t>
  </si>
  <si>
    <t xml:space="preserve">cM</t>
  </si>
  <si>
    <t xml:space="preserve">progenitor in heterozygosis</t>
  </si>
  <si>
    <t xml:space="preserve">CHROM</t>
  </si>
  <si>
    <t xml:space="preserve">LOCATION</t>
  </si>
  <si>
    <t xml:space="preserve">sequence</t>
  </si>
  <si>
    <t xml:space="preserve">SNP1453_40</t>
  </si>
  <si>
    <t xml:space="preserve">ss469103865</t>
  </si>
  <si>
    <t xml:space="preserve">A/G</t>
  </si>
  <si>
    <t xml:space="preserve">[------7-]</t>
  </si>
  <si>
    <t xml:space="preserve">chr1</t>
  </si>
  <si>
    <t xml:space="preserve">CAACACATCACACAGGTTGGACAAGCAAAGGGAATTGGG[R]TCAGTACTTTTTCAAGAAACCTTCAGCCATCTTCAAGTAGTCACCATACCCACCTCCAGAATGGCTGTCACCACCACCGGAGTGTGAGGAGGAATGTGTCTCTGTGGTGTTGGTGGTTGAGTGG</t>
  </si>
  <si>
    <t xml:space="preserve">SNP1439_90</t>
  </si>
  <si>
    <t xml:space="preserve">[1-3-56--]</t>
  </si>
  <si>
    <t xml:space="preserve">GAAAGTGAAGATGGAGCAACCATTACATTTAGGGTTCAAGATTTTGAAGAGAATCAAGATTTCATTGTGTTGTGGAATGAAACAAAGTC[R]GATATTTCTTGTTTATGCCGTTCATTTGAATACAATGGTTTTCTTTGTAGACATGTGATGATTGTTCTGCAAATGTCTGGGGTGCATAACATCCCATCTCACTATATATTGAAACGTTGGAC</t>
  </si>
  <si>
    <t xml:space="preserve">SNP229_112</t>
  </si>
  <si>
    <t xml:space="preserve">A/C</t>
  </si>
  <si>
    <t xml:space="preserve">[1----678]</t>
  </si>
  <si>
    <t xml:space="preserve">TCAGGATTGATTAAAGTCCCTGTTAAGGCTCTAGACATCACATGGGGTAATGATA[M]TCGGTTTTGGCAACAGATAGATCTTACGGATCATGATACCCAGTGAGAATTTTCATTACATCGTATCATTCTTTGAGAAATTTCTCCTATATATTTCTGATGACAGGCATCTTTACTTGA</t>
  </si>
  <si>
    <t xml:space="preserve">SNP683_120</t>
  </si>
  <si>
    <t xml:space="preserve">[---4----]</t>
  </si>
  <si>
    <t xml:space="preserve">CCAGTCTTGAACCGCTCCTCGAACCTGGCCTTGGTCTCCTTGGCCGCCGTCACCTTCTTGTCCCTGCTCTGAAGTGCGTCGACGGTGACTACGTCCTTGAGATCCACGTCCAGGGTGTA[R]CGAGTGGGCATCAGGTGGTTGTAGTTGACGAGCTTGATGAAAGCCTTCACTCTCGACTTCTTCGCCGTCTTCTTCGCAGAGTCCTTCCGGATCACCTTCTTCGGGTACTTGGCAATTCCGGCGACAAGGCAGTGCCCATACGGCCGATCGCGGGTTCCGTCGTCGAAAGAGCGGACAATCAC</t>
  </si>
  <si>
    <t xml:space="preserve">VVI_1196</t>
  </si>
  <si>
    <t xml:space="preserve">C/T</t>
  </si>
  <si>
    <t xml:space="preserve">[--345---]</t>
  </si>
  <si>
    <t xml:space="preserve">ATCATAGTTGGTAGGAATAGGATCAGAATGAAATGAAAGAGGCTTTAAGTCAGTGGGAAATTGATTGTTTTTTTTTTCCAGCTCTATCGGGGCA[C/T]ATGCATCTTGATAATACGATGTATTCGCCTGCGACCTGCGAATCCAGAAATGATATTGAAAGTTGAAAAGGCCAAGAATAAGATCCATATGCTTTGGGGGACGTAAATTAATATTCCCCTCTTAATCTAATAGTTTCTATA</t>
  </si>
  <si>
    <t xml:space="preserve">SNP391_170</t>
  </si>
  <si>
    <t xml:space="preserve">unknown</t>
  </si>
  <si>
    <t xml:space="preserve">[--------]</t>
  </si>
  <si>
    <t xml:space="preserve">CACCAGATCTGATTACAGCAGTCCAGGAAAGGCAAAAGAAGGTTGCATTCGCTCTTCTGGAGCGAGCTAAGGAAATATGTGCTCAGTGTGGGATTGTTGCAGAGACAATTACAGAAGTTGGAGATCCTAAAGAGGCTATATGTAAGGCAGTAGAAAAGTTGAACATCCA[R]TTCCTTGTTCTAGGCAGCCATGGTCGTGGTGCTTTTGGG</t>
  </si>
  <si>
    <t xml:space="preserve">SNP129_237</t>
  </si>
  <si>
    <t xml:space="preserve">A/T</t>
  </si>
  <si>
    <t xml:space="preserve">[--3-56-8]</t>
  </si>
  <si>
    <t xml:space="preserve">TAAACTCGATCAGTAAACTAACTGCCAGGGCTTCCATGGTCCTCCTACTTATCCTTCACCAC[W]ACACCACACTCCCCTGCNACAATAAGAGTTGTTGCCATGCCAAGAAACATCCCATGCTCGACAACACCAGCAAGCCGCAGAATGGCATCACTGGCAACCTTCAAATCCCCTATTTCTCTCTTGA</t>
  </si>
  <si>
    <t xml:space="preserve">SNP1427_120</t>
  </si>
  <si>
    <t xml:space="preserve">[--3-5---]</t>
  </si>
  <si>
    <t xml:space="preserve">CCATTGCCGGAGCTCATATCAGCAGAGAAACCAGCTGTGTACAAGAGCTTCACATTC[R]ATGAGTTTATGACAAGGTTCTTTACTAAGGAGTTGGATGGTAAGTCTTTGATAAATTTCTTTAAACTCTCACA</t>
  </si>
  <si>
    <t xml:space="preserve">SNP269_308</t>
  </si>
  <si>
    <t xml:space="preserve">ss469103866</t>
  </si>
  <si>
    <t xml:space="preserve">[--3-----]</t>
  </si>
  <si>
    <t xml:space="preserve">ACTCGACCATATGGGTTTGCAGAATCATTTACATCTGCAGATGGGCGGTAGGCATGGTTGAGGAAAGAATATTGGAAGC[R]GAGTTCTAGCTCATGGTTAGAAAGACTAGCGGAAGTG</t>
  </si>
  <si>
    <t xml:space="preserve">SNP1527_144</t>
  </si>
  <si>
    <t xml:space="preserve">[12--56-8]</t>
  </si>
  <si>
    <t xml:space="preserve">AAGTCATCTAATAAAGATATGTTTGATAGCTTGGAAAGCATTGTACGGATTAAGGAAGCCGAAGCCAGGATGTTCCAGAATCGGGCAGATGAAGC[Y]CAGAGAGAAGCAGAGRGGTACCGACGGRTGGTCCATGCAAAGACAGAGAAGTTGGAAGAGGAGTATACTGAAAAGCTTGCCAAACTATGTTTGCAGGAAACTGAGGAAAGGCGGAGGAAGAAACTGGAGGAGCTGAAGGTGCTGGAAAATTCACATTGTGATTACTACAACATGAAGATGAGAATGCA</t>
  </si>
  <si>
    <t xml:space="preserve">SNP1517_271</t>
  </si>
  <si>
    <t xml:space="preserve">[12--5-78]</t>
  </si>
  <si>
    <t xml:space="preserve">TTGGCCACAAACAAGAACCCCAACTAAAGCCTCAAATGATAATCTCACAATGTAAATAAATCTAGGGTTAAAAAACAGAGGCATATTCAAATTAATTATTGATCAAGAACAAATCCCAGTTCTCACTTCTTAGGTTCGGCGGCGAAGACGCTTCCGAAGCTTCTTGTACTTGTGCTTGTTCATCTTCTTCTTCCTCTTCTTCTTGACACTGTC[M]GCCCAAATCGTACGCGAGTCATCGGAGTCGACCTCCT</t>
  </si>
  <si>
    <t xml:space="preserve">SNP851_110</t>
  </si>
  <si>
    <t xml:space="preserve">[--3--67-]</t>
  </si>
  <si>
    <t xml:space="preserve">GCAAACTCCAAACAAAAGAATGATTTTGGCAATGATCCTCAAACAACAAAACTCCTCTTTAACACATCTACAGTAACACGAAAACAAACGAGGATTACAAACAGCCGAC[R]GAAGTATGGAAATTACAAAAAATAGTCAGGAGTCTTCCGAGTGGTGTCAGGTTCAATCTGCCGAGGTGCCGGGTCAAATTGAAGGAAATTTTGATCCATATTCTCCCCAATCTCTAGTATTGCAGCCATATTCCCACACCGGTAACAATAGTTTGGAGCGCTAAATACAGTCACCACATTCTTTTCCTAGAAAAAT</t>
  </si>
  <si>
    <t xml:space="preserve">SNP357_371</t>
  </si>
  <si>
    <t xml:space="preserve">G/C</t>
  </si>
  <si>
    <t xml:space="preserve">[123--678]</t>
  </si>
  <si>
    <t xml:space="preserve">ACTGATAAGCTTGCGGAGTTCGCTAAGATTCTTTTCCAGGCCAAGGCCAATGCTCCTCCGCCGGCTAATTAATTACCATGTATTAGCTAACGGGAT[S]TTTTAAGTGGAGTGTGGATTGGTTGCAGTGTTCA</t>
  </si>
  <si>
    <t xml:space="preserve">SNP1375_272</t>
  </si>
  <si>
    <t xml:space="preserve">TGGGGATGACATGACATAAATTTATTCTGATTTCTAGATAGTAAAGTTGGTAGTGACTTTGGGCATCTGATTCAAATGTCTTAAAATTTTCGCAGCCATCTGCTTTGTACTACCGTCCCCATGGTGAAAAGCACTTACCAATGTAGCAGGCAACGACCTGTCCTGTGATATGTATGAAGCAGACCTATCGCCACCTTTCATCAGGAATCT[Y]TCTATCACCCAAAGTGATTTTTCCCTCAAACCCTCTTCCCTGTGCTCTTTCACCACATTCAACACATGTTGTATGCAATCCACTCCACTGAGCAGGCTCACACTCTTGTCCACATCAA</t>
  </si>
  <si>
    <t xml:space="preserve">SNP517_224</t>
  </si>
  <si>
    <t xml:space="preserve">TGTCAGGCCAGTGGCTGCAGCACCAGATAGCATATCCGAGAAGGTGGTTGAGAGCATCAAGAATGCTGA[R]GAGAAGTGCTCAGACGATCCAGCTAGCGGGGAGTGTGTANCTGCCTGGGATGAGGTANAGGAGCTGAGCGCGGCTGCCAGCCATGCCAGGGA</t>
  </si>
  <si>
    <t xml:space="preserve">SNP1241_207</t>
  </si>
  <si>
    <t xml:space="preserve">[1234---8]</t>
  </si>
  <si>
    <t xml:space="preserve">GCAAACTCTCCCTGATAACAAATTTGCACTGCCCTTTTCCCATAGTTTCCAGATGACTTAGCAGC[Y]TCAATGTAGTAGCCCCAAGTCAGAGGAAGACCAGAGAAGAGTTCATCCATATTTACTTTTGTAGGAGAGTGAAGCCGTCTTTGATGAGTTTGCATGGTAACTTTTATCTTTCCTGTAACAGCATGAATAGGTGTTTTGCCTTGTAGCTTAGATTGTTTTCTGATCAGTAAATGTTTATGTACATAACTATATGTGACAGAGAGGCA</t>
  </si>
  <si>
    <t xml:space="preserve">SNP477_239</t>
  </si>
  <si>
    <t xml:space="preserve">CTGCAGATGTCATCCAGGCCACACACGAGGAATGCCTGAGGTGCGGAATGGATGGATATGTATCAAAACCATTTGAAGCTGAACAACTTTATCGCGAGGTTTCACGCTTCTYTCAACCACCTCCAGAACAGAACCAATAGAGGATTTCCACAA[S]TCTACTACAGGCTTGCTGATGACATAAAGCTCAGGTGACCCATCTTCAGGATTCTTTTGAATTCTCAAA</t>
  </si>
  <si>
    <t xml:space="preserve">SNP1025_100</t>
  </si>
  <si>
    <t xml:space="preserve">[-234---8]</t>
  </si>
  <si>
    <t xml:space="preserve">TAAGGCACTACCCAGATCTTCTCCGGACAGCTGTGACGA[Y]TCTGTTCATGAAATCAAGGAGGACGTCGATGTTGCTGAAGTTATTGATGAAATTAAAGAG</t>
  </si>
  <si>
    <t xml:space="preserve">SNP1021_163</t>
  </si>
  <si>
    <t xml:space="preserve">[-2--5678]</t>
  </si>
  <si>
    <t xml:space="preserve">ACCCTTCTGTAAGCCTAGCACGCCCACCTGTGGGCTGGCACAACACCGTCTGGCAGTTTCCACACACAACAAC[R]GTTTGAGAGTGGCTGAACACAGTTGTTCTGCAAAAGAGNAATAAATTTTCACTAA</t>
  </si>
  <si>
    <t xml:space="preserve">SNP1157_64</t>
  </si>
  <si>
    <t xml:space="preserve">ss469103867</t>
  </si>
  <si>
    <t xml:space="preserve">[---4-6--]</t>
  </si>
  <si>
    <t xml:space="preserve">GGTAGAGATGAAGATGAGAGCATAGTAATAAGAGGcaAATCCCAAAGAACTATGAATGGAACA[W]AGCAATAAGCGAGAGAGATAATAGTAGTAGCAGTGGTATTAGTATTAGTATTAGTAGAAGGGTCTAAACGTCTCTGTCTCTCTTGCATTCAGGTGGCATGGTGGGGTATCTAACTCGGTCAGTGCAGTAGTTGTAGATGGTGTATTTCTGGCGGACCCAGGCGAGTCTCCTGTACTGAAGGGAGTCGAGATCTTGAAATTCCCTTTGGTCCCACCATCTCTTGCCCTGGGTCGCACAAAATTTGGC</t>
  </si>
  <si>
    <t xml:space="preserve">SNP649_567</t>
  </si>
  <si>
    <t xml:space="preserve">[-----67-]</t>
  </si>
  <si>
    <t xml:space="preserve">chr10</t>
  </si>
  <si>
    <t xml:space="preserve">GAACTTAAAAGAAGTTGGGTAACTGAGTAACCTATTACACCCACCTAATCTCGCTTAGCTTTAGAACCCTAAATAATATATCTTAATTTAGAAGAAACAGGAGTAATG[Y]CATACCTCATTTGCTGAGAGATCAAAAACTTTACCACCAATAGTTAAGGAAACATTAGGCATGGAAGAAAGCTGTAAACAGTCCACAGCTGATTCTCCCATTGGGCTCGGCAGTCGATCACAAAGCTGAAATTGTATCGAAGGTCAAAGTCA</t>
  </si>
  <si>
    <t xml:space="preserve">SNP447_244</t>
  </si>
  <si>
    <t xml:space="preserve">ss469103868</t>
  </si>
  <si>
    <t xml:space="preserve">CCAGATGAGAAGCTCCTTGCTCTTCACCCCAGTCAGCTTCTTCATCCGCTGCTTCTCCACGAAGGCTGT[Y]ACTTCCGTGTCGTAGGAGACGTTGCGGCCGATGCGCTGGAACTTGTGCTGCTTCCTCTTCTTCTGCTTCAGCCACACAAAGCCGG</t>
  </si>
  <si>
    <t xml:space="preserve">SNP283_32</t>
  </si>
  <si>
    <t xml:space="preserve">[---4---8]</t>
  </si>
  <si>
    <t xml:space="preserve">AATAGACGGGGCACTGTTTGTTAGGCATAAG[Y]CTGAAACATGATCAAACTACTCATGAACCAA</t>
  </si>
  <si>
    <t xml:space="preserve">SNP1437_100</t>
  </si>
  <si>
    <t xml:space="preserve">AAAATGGAGATTTTACCTGAGGGATGGACATGTCCCCGGATTTCTCCTGGACTCT[R]GTATTTTTCTTAAGGTTTTTGGTCTTTTTGTGTATTTTGAATAGGGTTTTGGGGGAACCAGCTTGTAGCTTTTGCCTGTCGGTAGAAT</t>
  </si>
  <si>
    <t xml:space="preserve">SNP345_421</t>
  </si>
  <si>
    <t xml:space="preserve">TATGTTTCAGATTTTTTCAGAGTCTTCCATTTTGGACAAGAGAAACAGAAGAAAATATG[R]GATTGGAGCACTAAATCATCTGAGAGGCCACTAGAAGTCAATTCTTTCTTATATTTACTATCATGGATGAGCCATTTATGATTTACTTACAAAT</t>
  </si>
  <si>
    <t xml:space="preserve">SNP397_331</t>
  </si>
  <si>
    <t xml:space="preserve">AGTTTTCCTCATGCTGACCCGTCCTCCACCGAGAATGTCGGAGGCATTGGGGCCAAGCTTCACAG[Y]GGTGCCGGCAAATGATGGGGAGGAGAG</t>
  </si>
  <si>
    <t xml:space="preserve">SNP543_268</t>
  </si>
  <si>
    <t xml:space="preserve">GTTGTTCAGGACTTACTGTGYTGAGATTGCACACAATGTGTCCACMAGGAAGAGGAAAGAGATTGTGGAGAGAGC[W]GCCCAGCTTGATGTTGTTGTTACCAACAAGCTGGCCAGGTTGCGCAGCCAGGAGGAYGAGTGAGCTCAACTTAGAATGT</t>
  </si>
  <si>
    <t xml:space="preserve">SNP197_82</t>
  </si>
  <si>
    <t xml:space="preserve">ss469103869</t>
  </si>
  <si>
    <t xml:space="preserve">[---45-7-]</t>
  </si>
  <si>
    <t xml:space="preserve">chr11</t>
  </si>
  <si>
    <t xml:space="preserve">GGCAGTGAAACAGAATTAGAGACCCAGAGAGAAGGGAAAGCCGGTGGA[M]GGCAACCAACTACTTCCCCCAATAAAACTGCCGGCAGTAAAAGCCTGGGCCTCACTTGCACTGGTGATCACCTTGAAGC</t>
  </si>
  <si>
    <t xml:space="preserve">SNP635_21</t>
  </si>
  <si>
    <t xml:space="preserve">[--3---7-]</t>
  </si>
  <si>
    <t xml:space="preserve">CTCTTCTCCGTCTTCTACCA[R]AACATGGAAGACCGGCGGYTCAGATTCAAGACTCTCGCCTCCACCCCCGCCGCCGCGCCGCCCTCGCAGTCGGCTGCCACTTTTCTCCTATTCAAACTC</t>
  </si>
  <si>
    <t xml:space="preserve">SNP1011_337</t>
  </si>
  <si>
    <t xml:space="preserve">AGCATTTGGTGTTTGTAATATAAGAAAATCTGCAAGAAAAGACACCCACCAAGTTCATATGCCTTTGCAGCTACATTAGCAGCAATGTGGGC[Y]GATATTTTCCTGATATTGGAGAATGGTGGGTAAATCAAGCCCTTGTCAAAGTTTTCTTGTGTTACTTGCCTGGCCAAGGCTTCCGCTGTTTCAAAGACAATCAACAAACATGTAAACAGTAAAAACTTAATCCAGTGCATCTTTA</t>
  </si>
  <si>
    <t xml:space="preserve">SNP987_26</t>
  </si>
  <si>
    <t xml:space="preserve">[1--45---]</t>
  </si>
  <si>
    <t xml:space="preserve">ATGAATGCCAAGCAGGAGATCTCAC[R]GAACCACAGGTTGCAGGGAGGTCTGGCATCTATTATACCCAAGAAGCCTGRGCCATCTATGATGTATGGATGGAGAGCATCTCTGGCATCTCTCCTGTTCAAGCAGG</t>
  </si>
  <si>
    <t xml:space="preserve">VVI_10353</t>
  </si>
  <si>
    <t xml:space="preserve">ss76878634</t>
  </si>
  <si>
    <t xml:space="preserve"> rs121436962</t>
  </si>
  <si>
    <t xml:space="preserve">G/A</t>
  </si>
  <si>
    <t xml:space="preserve">[-2----7-]</t>
  </si>
  <si>
    <t xml:space="preserve">CCTCGCATGTGTTCGTGGCGTACCTATAATACTTCTCTTCATCCGCCCAGGCCCTTACTGCATCAGTCGGAGTCCATGTATCGCCGTTACCCCA[G/A]TATATATTCTCCCCCAGCTTGAACCCGTCCTCCGGAAAAGAATGCTCCACCTTGCAGTCTCGTCTCCTCTGCCCTGCCCACCATTTGGCGTAGTTTTCCAGGTTGAAGTCCCATGTAAATGGCAGCTCCCATTTGGCTGCC</t>
  </si>
  <si>
    <t xml:space="preserve">SNP317_155</t>
  </si>
  <si>
    <t xml:space="preserve">G/T</t>
  </si>
  <si>
    <t xml:space="preserve">[-2------]</t>
  </si>
  <si>
    <t xml:space="preserve">chr11_random</t>
  </si>
  <si>
    <t xml:space="preserve">GTGCCGTGACCCAGAAGCCGTCCCAGCTCGTATTTACCNTGAAGCAAAGACGGGCACGAATCTTTACCCGAATCCGCCATT[K]TTTATACACAAGAAACAACTAAATCAAACAAAATGAAATTGACAATATTACAATACTATCGACTCTAGCCGGAGCGATGCAACTACCCGTCTTCA</t>
  </si>
  <si>
    <t xml:space="preserve">SNP1423_265</t>
  </si>
  <si>
    <t xml:space="preserve">[-----6--]</t>
  </si>
  <si>
    <t xml:space="preserve">TTCATGGATCAAACTTCTGTGTATATAAATTAAGCTTTTCTGCCATCAACAATGGGAAGGTGAAATGAGAAACCAAAGTCCAGAACATGTCTTGGGACTACTGTACATTTCCTCCCATGGCAGCATATATAGAAAGAACTCATGCAAAAGGAAATGAATAGATAACGGAAAGAGCAAAAGACCAACGTCAATTTTCCTTTAGCGATGCGCAACTGGTTCAATATCTTTAAGAAGTCCAACTATCTGCTGCATGCTAGGCCGCTT[K]GAGGGAAGGTCTGCGGTGCAGAGATATCCAATCTTCAAGGCCTCCTCCATTTGGGCATCCGGTCCTGTTCCACGAATTTTTGGATCAATAGCTCTTGATCCCTGGTTCTTTCTCACCAATCCTCTCACCCAATTCACCAAACTTGATTCTTTCTCTGGATAGTCATCTCCAATGGGCTTTTTCCCGGTAATTAGCTCCAAGAGAACAACGCCAAATCC</t>
  </si>
  <si>
    <t xml:space="preserve">SNP249_125</t>
  </si>
  <si>
    <t xml:space="preserve">chr12</t>
  </si>
  <si>
    <t xml:space="preserve">GCTGATTCCGTATATTGCGCTTTCTCATTGCATTTTCTCAGAGCTTCCTTCAATTCATTG[Y]TCCTCATCTCCTCATCCTGTTTCTGCTGCATCTTTAAATGCTCAATCGATG</t>
  </si>
  <si>
    <t xml:space="preserve">SNP1215_138</t>
  </si>
  <si>
    <t xml:space="preserve">ss469103870</t>
  </si>
  <si>
    <t xml:space="preserve">[123-----]</t>
  </si>
  <si>
    <t xml:space="preserve">GTACAAGGCCTACAATTAATCTCAAGTTCACTTTATGGTGACATGGCCTTTCCTGAGATAAGAGGTTTGGGAGGGGACAAAGATCTAATTTCAGGAGC[Y]GAACTTGGAAAAAGTGTGTTCAGCTTGTGCATGAGGATGTCAGCCC</t>
  </si>
  <si>
    <t xml:space="preserve">SNP1201_99</t>
  </si>
  <si>
    <t xml:space="preserve">[------78]</t>
  </si>
  <si>
    <t xml:space="preserve">TTTGGATTGGCGTAGGTGAGCTTCTGCCTCCATTAGCAAAGGCAGGTCTTGATGATTGCCCGTGCTTGGAGGAGATTCAGATAAAGGTTGAAGG[W]GACTGTAGGGAACGGTCAAAGCCATCACAGCCATTTGGGCTGAGTTCTCTCATGCGATATCCTCGGCTGTCAAAGATGAAGTTGGATTGTGGTGATACCATAGGCTACGCTCTTACTGCGCCTTCAGGGCAAACGGACTTGAGCACGTGGGAGCGGTTTTACCTGAATGGGATTAAGAATCTGACTCTCAATGAGCTGGATTATTGGCC</t>
  </si>
  <si>
    <t xml:space="preserve">SNP189_131</t>
  </si>
  <si>
    <t xml:space="preserve">[1-3-5-7-]</t>
  </si>
  <si>
    <t xml:space="preserve">GGTCTATACAACATATTTAATCTGCTAGTAGCAATGATCAACTGAGTGGCAAGTATGCTCATCCATCTTCCATTCGGAACACAAATTGCTGTGACA[Y]GATTATCATCAACCACTCCAAAACCCTGCGANGTCAGCAGGCCGAAAAGGCCATTAACTTGAAAGCTTGGCAGCACAGAAGGGGTGAATGGCTGAT</t>
  </si>
  <si>
    <t xml:space="preserve">SNP651_658</t>
  </si>
  <si>
    <t xml:space="preserve">GGTCCCCATAATTTCACATACCTGCATCTCACCAACCAGGACCACAGGTTTCAGTGAATCATACATTCCAAAATAGAGCCCACGGTACACTATAATTCCAACACATGAGATGTTGAATCCACGATAAAGCCC[Y]GCAATGCCATCAGATTTGATGGTTTTCTTGTACACATCAATCAAACCATTAAATTGCCTT</t>
  </si>
  <si>
    <t xml:space="preserve">SNP557_104</t>
  </si>
  <si>
    <t xml:space="preserve">[12----7-]</t>
  </si>
  <si>
    <t xml:space="preserve">GCCTGAACAAAGAAGCCAAACATGGAAAACATGGCCAGCCTNCCATTCTTGATCTCCTTCACCTTGAGCTCAGCAAAAGCCTCAGGGTCATCAGCTAGCCCTA[R]TGGATCAAAGCTTCCACCGGGGTAAAGGGGATCGGTGACCTCCCCAAGTGGTCCTCCGGCAATGCGGTAGCCCTCAACTGCGCCCATCAGGATCA</t>
  </si>
  <si>
    <t xml:space="preserve">VVI_12882</t>
  </si>
  <si>
    <t xml:space="preserve">ss76878645</t>
  </si>
  <si>
    <t xml:space="preserve"> rs121436973</t>
  </si>
  <si>
    <t xml:space="preserve">T/C</t>
  </si>
  <si>
    <t xml:space="preserve">CTCAATCAGATGGAGTTTTGCGTGCTTATGTTCAGATTGAGCCCTGATTTGATGGAGGAGTCTCAGTTCTGGCTTGAACAGGCTCTGGAGGAGG[T/C]GCTCAGGGACGGCTGATTAGTTT</t>
  </si>
  <si>
    <t xml:space="preserve">SNP569_266</t>
  </si>
  <si>
    <t xml:space="preserve">[----5-7-]</t>
  </si>
  <si>
    <t xml:space="preserve">AAAGTGAGAACCACCATCAACATGGACAAGACMGACCCCGATGTGGCGACTGCGGTGGCCGACCTAAGAGACGCCTCCAATTCATGGGTGGCGAA[R]TACAGGAGAGAGAAGGCTCTACTGGGCCGACCGTCTTTCCGGGACATGTACTCCGCCCTCAACGCCGTCTCCGGCCATTACATCAGCTTCGGTCCGA</t>
  </si>
  <si>
    <t xml:space="preserve">VVI_589</t>
  </si>
  <si>
    <t xml:space="preserve">[12-4--7-]</t>
  </si>
  <si>
    <t xml:space="preserve">GCTGCTTTACGGCCATGTGTTGCTGAAGA[C/T]GAGGGCTTGTTAGAAGCTACACCATGGCTACCCTTCCGCACAGACTTATGTTCTGATCTAAGGCCACGATCAAACTGGTGGGCGCTCATGCCTAATCGAACTGATCGGTCTGC</t>
  </si>
  <si>
    <t xml:space="preserve">SNP533_161</t>
  </si>
  <si>
    <t xml:space="preserve">ACATTTTGTGAGAATTTGGTTTGGTTTTCCATGCCATCCACTGAATAGAGACTTTTAGTGTCTGGTACCTACCCCTCACGGCCGGTATACTTAAAAA[R]GGGTGTTTGGCATTAAGTTAGGTGTAGTTTGGGGGATTAT</t>
  </si>
  <si>
    <t xml:space="preserve">SNP1119_176</t>
  </si>
  <si>
    <t xml:space="preserve">ss469103871</t>
  </si>
  <si>
    <t xml:space="preserve">GGTGAATATATGAACTATGGACCCAGTGCAGGCCTAGGCAGCAGGGTCCAGTGGCCGGGTTTTCATCTGTTGAACAACTCCGCTCAGGCYGCCAACTTCACGGTGACCGAATTCAT[M]GCCGGAAACCTGTGGCTGCCGTCGACCGGGGTGAAATATTCAGCAGGATTAGCAGTTT</t>
  </si>
  <si>
    <t xml:space="preserve">SNP659_73</t>
  </si>
  <si>
    <t xml:space="preserve">chr13</t>
  </si>
  <si>
    <t xml:space="preserve">TTAAGGGCTTGTTTGGCAACGTATTCAAAAACAGTTCTTAATTGTTTTGAGGAACAAAATTCTGTTTGGGAA[Y]TCAAATATGGAAACCAGTTTTCTTGATTTATTCTTTCATGTAAGTACTAATCTACTTAAGTAAAATGCAAAAGTTCT</t>
  </si>
  <si>
    <t xml:space="preserve">VVI_4146</t>
  </si>
  <si>
    <t xml:space="preserve">TCGGAGTGATATATGTGCTTACAAGGCATTTCGCGAGCTTCGGCGCCCAATTCGAAGGGTTCTTTGCATACAGCACAGTGATGTTCTGTGTTTACATGAGCATCCGCGATCTCAATTGTGGGCATCGCCTCAAT[C/T]GCCGCCTTCGACGCCGGAGGTTGCTCGTACCGCCCAATTCCGTTGATTTCCATCTGCGAAAGCTGTTCGAGAAGCCGGTCAAAACCCGATCCCAGCAAAAA</t>
  </si>
  <si>
    <t xml:space="preserve">SNP697_296</t>
  </si>
  <si>
    <t xml:space="preserve">ss469103872</t>
  </si>
  <si>
    <t xml:space="preserve">TTATCGAGATCGCCAGGGTCATGCGCCCTAGGTCCATGGCCAAGGACTTGTCCGGCACAGTGAAGGAGATTCTCGGCACCTGCGTGTCTGTCGGCTGC[R]CGGTCGACGGTAAGGATCCCAAGGATTTGCAGCAGGAGATTGCCGATGGAGACGTCGAGGTTCCAGAAGATTGAGCGTTTTCGGATTGCTACGGTTTGCTTC</t>
  </si>
  <si>
    <t xml:space="preserve">SNP1187_35</t>
  </si>
  <si>
    <t xml:space="preserve">[-2---67-]</t>
  </si>
  <si>
    <t xml:space="preserve">CTTCTGGGTACATAGCCTCATGGCTTGTGAAGCT[Y]CTTCTCCAACGCGGCTACACCGTCAAAGCCACAGTTCGAGACCCAAG</t>
  </si>
  <si>
    <t xml:space="preserve">SNP653_90</t>
  </si>
  <si>
    <t xml:space="preserve">[-23---7-]</t>
  </si>
  <si>
    <t xml:space="preserve">CAATGAAAGCAACCTACACAACCTAGACTTGGAAGATTAAAAGAAGAGTGGCARAAGAGAAACCCAAGTTCATAAAGTCCCTTAACAAC[S]CCTACTACAACAAAAATATTAACTAAAATTCAGAAGGAACAACACTTCACCCC</t>
  </si>
  <si>
    <t xml:space="preserve">SNP351_85</t>
  </si>
  <si>
    <t xml:space="preserve">CTAGGAACAGCTACTCAAGTCCAAGGTCAGTACATGCCCGTTGTGCAAGAGAAGCCAG[Y]TGTGGAGCTTGTGAAGGTCACAGATGAAATGAAATCTTTCAAAGCATATGGCAAGCTCCGTGT</t>
  </si>
  <si>
    <t xml:space="preserve">VVI_7387</t>
  </si>
  <si>
    <t xml:space="preserve">[--3-5-7-]</t>
  </si>
  <si>
    <t xml:space="preserve">GAGCCTGCAGTTTACATAGCAGAAAGTGCATTCAGCTCGGGCAGTGCAGGTTCTTCTTCTGATGGATCAGGAAGCGCAGTAACAGTCAGTGCTGGCATAGCTGCT[A/G]TCTCAGTCGCTGCAGCTTCATTAGTACTTTTGCTGGTTGGCAAGAACCCACCCCAGATGCAGACAACAGTAGACTACTCTGGGCCATCCCTTTCTTACTACATCAACAAGTTTAAATCAGCAGAGCTAGT</t>
  </si>
  <si>
    <t xml:space="preserve">SNP259_199</t>
  </si>
  <si>
    <t xml:space="preserve">ss469103873</t>
  </si>
  <si>
    <t xml:space="preserve">[12345-7-]</t>
  </si>
  <si>
    <t xml:space="preserve">ACTCGAGTTGCTTAGATAAACACATTAATC[W]AGTCTTAATTCTAATAATTTTTGCATAGAATCACATGATGATTCATCCAAGTGATTATTCACTCTA</t>
  </si>
  <si>
    <t xml:space="preserve">SNP1363_171</t>
  </si>
  <si>
    <t xml:space="preserve">AAGATTAGCTTTTATATGCAAAGAAATTATATCAGCAACAGCC[R]TCAATACCTCACACTTAGGCCrTTCCCTGGAACATTGGATCCACAGCTATGACACCTTGTATGTTTGGGGCACAAATAGGGTCCACTACTGACATTCTGCAGTATCCAGAAATAAACATATAATGAACAATTTTAAGCATGTTATGCAAACCCAGAGATAAGGAATAAAAACCCCACCTTGTGTGGAGGTTGCT</t>
  </si>
  <si>
    <t xml:space="preserve">SNP605_120i</t>
  </si>
  <si>
    <t xml:space="preserve">-/A</t>
  </si>
  <si>
    <t xml:space="preserve">chr14</t>
  </si>
  <si>
    <t xml:space="preserve">TCTCTCTACGTATATGCTATTTGTTCGTTTTCGTGTATGTCTTTCCCTTTGTATTCCCCTATTTTGTAAAAGCAGATTTAGAGACATGCTACTTAA[-/A]TCATATGCCCAAACCTCAATGGGTAGGTATTCGGTTTACCCTGTTTCTGTATCACAATAGATTGTAACATCACATAGAAGACAAACATTAGCATTTT</t>
  </si>
  <si>
    <t xml:space="preserve">SNP251_159</t>
  </si>
  <si>
    <t xml:space="preserve">AAGTCCGGAATTAATCNGTAAACCCTAAATCCACAACCCTAGACC[R]GTTTATAATAAATCTGTATTGGATTTCCAGGGTTCAAAGCCATGGAGGTATACTGGGAAGGAGGAGAACATGGAGAGGG</t>
  </si>
  <si>
    <t xml:space="preserve">SNP325_65</t>
  </si>
  <si>
    <t xml:space="preserve">ss469103874</t>
  </si>
  <si>
    <t xml:space="preserve">[---4-6-8]</t>
  </si>
  <si>
    <t xml:space="preserve">ACACAAACCAACCAAGAAAGATAGAAGAAATGAACTTGCAACATGACAACCACAAACCAAGTGT[W]TTGTTCTCATTTATTCTATTCAAAGCATCATGTACACAAACATCCCCTTCCAAAT</t>
  </si>
  <si>
    <t xml:space="preserve">VVI_2319</t>
  </si>
  <si>
    <t xml:space="preserve">[12-45678]</t>
  </si>
  <si>
    <t xml:space="preserve">TTCAGCTGGTTCTATACCATAAACCTTAATCTCAGGGTTTTTCTCCTTGAGGAAGTGCCCTGCACCGGTAACTGTACCCCCAGTCCCTATCCCTGCAACCAGGATATCAACTTTTCCCCC[T/C]GTGCCTTTCCAAATCTCTGGTCCTGTGGTCTCATAATGAATCTTTGGATTGGCAGGATTTTCAAATTGGTTAAGAATATAACCATTGGGTGTGTTTTGCAGTATCTCCTCAGCTT</t>
  </si>
  <si>
    <t xml:space="preserve">SNP217_190</t>
  </si>
  <si>
    <t xml:space="preserve">GCTTTTGATTCATTGTGAACCTCCAACTGTCCCCTTCTTCTATTTCCCACTGTTT[Y]TTCAGTTCATAAATAGCTTTTGATGCTGCGACAGCAATTGCAGGATTGCTATCTTCTGCCAGTCTCTG</t>
  </si>
  <si>
    <t xml:space="preserve">VVI_2292</t>
  </si>
  <si>
    <t xml:space="preserve">[--34----]</t>
  </si>
  <si>
    <t xml:space="preserve">CAGGACTGCTCGGTAATTTTTCTTCCTCCAGCCTCGTCCAAGTTTCCAACTCCTTCGGACGATTAACGACGCTGTACTCGATGGAGCACCTCCATGGCCTGCTCAGAATTCATGTCCACAG[A/G]GGCGTCAATCTCGCAAAGAGAGACGTTCTTAGCAGCGACCCCTACGTCATTGTTCGAATGGGCAAACAGGTATTTTTTT</t>
  </si>
  <si>
    <t xml:space="preserve">VVI_1222</t>
  </si>
  <si>
    <t xml:space="preserve">[-2-4--7-]</t>
  </si>
  <si>
    <t xml:space="preserve">TTGCACCAACTCCTTTCTTCAGATTTGCTTTCACCTCTTCAACCAGCATTTCATGGTTAGATTCTTCTGAACTCCCATTCTCAGCCTT[A/G]GGTTTTTCTTCAGGTGGAGGAGAAGCACATTTTGGACTACCATTTGCTTTATTATTTACTGGCTTTATTTTCTTTTCTGGTTCATCAGTAGATAGCATAACCATCTCAGCAGTTGCAGCACTCAATTGCTCCTGGATCCGTTGACGA</t>
  </si>
  <si>
    <t xml:space="preserve">SNP1411_565</t>
  </si>
  <si>
    <t xml:space="preserve">ss469103875</t>
  </si>
  <si>
    <t xml:space="preserve">[-23-5678]</t>
  </si>
  <si>
    <t xml:space="preserve">AAATAACCTCTTATAGCATTTCAGTTTTCAAATTTAAGGAACAAAAGAACTGCAGCTGGAATTCTAATTTTTCCACCAATGTCTTTTTGTTGGGAGGCTATGTGGGAAGGGCTGGGGTGGAGTGCTTCCAGTGCTTTTTGTTAGGTTTGGGGGGAGTATAGAACTTTAGCAGTAGTTCAGCTTCATGATCG[W]TGCCACCCCTCCCTGCTAATTCTATTCTCAGAACATCTTATAAAAAGCACAATTC</t>
  </si>
  <si>
    <t xml:space="preserve">SNP421_234</t>
  </si>
  <si>
    <t xml:space="preserve">CTCCCAACTCTCAAAGGCAAGCTCAATGGCATTGCCCTGCGTGTGCCCACCCCAAATGTGTCGGTTGTGGACCTTGTTGTTCAGGTGTCCAAGAAGACCTTTGCAGAGGAGGTGAATGCTGGTTTCAGGGACAGTGCTGAGAAGGAGCTCCAAGGGATTCTCTCTGTGTGTGATGAGCCCCTGGTTTCAGTTGACTTCAGGTGCTCTGATGTGTCCTCGACCGT[R]GACTCATCACTGACCATGGTTATGGGAGATGACATGGTTAAGGTGATAGCTTGGTATGACAATGAATGGGGTTACTCTCAAAGGGTTGTGGATTTGGCTGATATTGTGGC</t>
  </si>
  <si>
    <t xml:space="preserve">VVI_3163</t>
  </si>
  <si>
    <t xml:space="preserve">GAAACGAGCTTACTGTACACTACCAATTTACAGGATGATTTAAGTTGCAATTTTATAACAAAAAAACTTTTGTGTCTCAGTCTGGGTCATGCCCCGAATGCATAATGTACATAAATTGGTCTTTTTTTGC[A/G]GTGAGGGTATCTTAATCTGTACTCTGTTCCTGTATTAGTAATTTGCAGTAAAATCTTCAATTTATGTTCC</t>
  </si>
  <si>
    <t xml:space="preserve">VVI_3947</t>
  </si>
  <si>
    <t xml:space="preserve">AGATGTTCAACCGATATGATTTAAATGGAAGGTTTTTGACCGTCAATAAGGCTG[C/T]TCCAAGAGGGTCACGTCCAGAACGACCTCCGCAAGCATTTGAACCTTCATTCAGAATTTATGTTGGCAACCTGCCATGGCAAGTGGATGATGCTCGTCTGG</t>
  </si>
  <si>
    <t xml:space="preserve">SNP897_57</t>
  </si>
  <si>
    <t xml:space="preserve">[----5---]</t>
  </si>
  <si>
    <t xml:space="preserve">GTCGAAGTGGTTGTGGATCCGCCGGTGACGGAGCCGCCGGTGGAGAACCAGACTGG[W]AGAAAATCGAAGGCCAAGAAAGCCAAAGCTCCTAAAGAGCCAAAAGCCAAGAAGCCGGCAGCTAAAAAGCCGAAATCTCCTTCAACTCACCCTCCTTTCCTTGAG</t>
  </si>
  <si>
    <t xml:space="preserve">SNP1161_328</t>
  </si>
  <si>
    <t xml:space="preserve">ACTTTCATCTAATGAGATATCAGTAAGGTCTTCTTTTCCTTGAGCACCGCCTTCTTCAAATAGCCACTTCTCAAGGAATGACAATGGCACTTGGTCGCTGAGATCCGGCTTGCTTTCTTCCTGGAAAAAGCTTGCCTCAGGGGATTTAGATTGGGAAATTTCAGAATTGGAAGAGTCCAAGGAGTCGAATCCAAAGAGCATTTCATATGCTTCAGTTAATTCAATGTCTT[Y]GTTGTTTGCTGCACTTGGGGTCCCTTCACTAGAGGTGGAATCGG</t>
  </si>
  <si>
    <t xml:space="preserve">SNP1035_226</t>
  </si>
  <si>
    <t xml:space="preserve">ss469103876</t>
  </si>
  <si>
    <t xml:space="preserve">[----5--8]</t>
  </si>
  <si>
    <t xml:space="preserve">AAGTGCAGGCAGGATGGAGTTGAGAAGAGCCCTGCAAAGCCCTTTGACAGACAACCTTCAAC[Y]GCACATGGAGACTTGGAGGAACTCAATGGGCTATGTTTTACTATTTCCATGCAGTCATCAGTAGCAGCTCCTGGTGGAT</t>
  </si>
  <si>
    <t xml:space="preserve">SNP1507_64</t>
  </si>
  <si>
    <t xml:space="preserve">[1-3-567-]</t>
  </si>
  <si>
    <t xml:space="preserve">chr15</t>
  </si>
  <si>
    <t xml:space="preserve">AGATGAAGATTATTAATTATTATTTCACAGGAAYAGAAAAATCTAAATTTTGTTTTTTGATTT[Y]ATTTTGCAGAGGGAACACTCCATTTTGTAGCAAAGAGTGCAGACAAGAGCAGATGGAGTTTGATGAAGCCAAAGAGAAGAGCTGGAATATGAGG</t>
  </si>
  <si>
    <t xml:space="preserve">SNP1371_290</t>
  </si>
  <si>
    <t xml:space="preserve">[--3----8]</t>
  </si>
  <si>
    <t xml:space="preserve">CATGGCGAATTGCTGGCCGACGCAAGTGCGAATCCCCATCCCGAAGTGCATATACGCCTGCGGTATCTTGCAAGCCCCCAGGATTCCATTGGCAAACCTTTCTGGGTTG[M]ACAGGTGGGCGTCCGGCCCCCAGACATCAGGGTTCTGGTGTAGGAATGGAACTGGG</t>
  </si>
  <si>
    <t xml:space="preserve">SNP227_191</t>
  </si>
  <si>
    <t xml:space="preserve">ss469103877</t>
  </si>
  <si>
    <t xml:space="preserve">TGTGGGTATTGGAAGTTGTGGGTACTTGGCAGAGAGAAGCTCAGACATCTCATTA[M]GTGTTAGTATGTCTGATGAACAAATATACCTGCCTTTTGCATCTGGGTATTCCAGAAGAAAGATGTGTGCACTGGCTACAT</t>
  </si>
  <si>
    <t xml:space="preserve">VVI_3212</t>
  </si>
  <si>
    <t xml:space="preserve">[1-3-5---]</t>
  </si>
  <si>
    <t xml:space="preserve">ACTGCTTTCATTCTTGGTAATGGCTGCTAAGGCCAATGACGTAGTGTTGAAGTTTTTGTTGCC[A/C]TTAAAGTAGTTCCTTTCTTTGTCGCTAATGGCAGCGGCAGTGGTAGCAGAGGTCTGTTTATTTCCACTAAAATTGGTCTCTCTTTGATTATTG</t>
  </si>
  <si>
    <t xml:space="preserve">VVI_1280</t>
  </si>
  <si>
    <t xml:space="preserve">TCTTCATGTTCTTGATCTCCGAACAGGTGATCGGCTGCGATATCTGCCATATTCAGGGCTCCTGTTACGTTCATATGCTGGACCATTGTACCTATCATAGACTGGGCTC[C/T]GTGCTCGACCATAATCAGGGCTTGGTCGACCCCTGCGATTCACTGGACTAGGCGATCGCCCATAAGGACTTTCCCCACGCCTACTGTAACCTCCTCTCCTAGGGCTGTCATATTTATCACTGTCAT</t>
  </si>
  <si>
    <t xml:space="preserve">SNP1311_48</t>
  </si>
  <si>
    <t xml:space="preserve">[1-34567-]</t>
  </si>
  <si>
    <t xml:space="preserve">CATGGTGGTTGCGGTTTCAAGTCCCAAAAAGAAAATGCTGGAAGAGA[Y]GGGCTTTGGAAATCTGGAAGTGATGGCATCTGCAAGCAACATGCTTTATCAGATAAAAAAAGAGAGAAAGAGAAGTTTCTG</t>
  </si>
  <si>
    <t xml:space="preserve">SNP591_148</t>
  </si>
  <si>
    <t xml:space="preserve">GCTCCTTCCCCGCATTGATCAGCTGCTCCATCATCTCCCTCAGTTTCTTGTTTTCTTCTATTAGCTTTTCATCGGGAGTCTTCCCTGTGTCTTGGATCACAACCTGATTGCCGGTGGCC[W]CTTCATCACTCTGTGTTCCAGGAGCCTCTTCTCTGGCAGTTTCGGATCCTTTAGG</t>
  </si>
  <si>
    <t xml:space="preserve">VVI_11273</t>
  </si>
  <si>
    <t xml:space="preserve">GATTGAGTCCTTTGTGGTGGACGTGCCTGAGGGGAACACCAAGGATGACACATGCTACTTTGTTCGGGCCCTCATCAACTGCAACCTCAAATGTCTGGCTGAAGTCTCAGAGAGGATGGCCATGCTGGGCCGAGTTGAACCT[A/G]CCAATGCAGTCTGAGCTGGGTTTAGAGAATGGGCCTGCTGAGGCTTATCATAGAAGATTTGAAGATAGGAGAGTTTCCTCTGTCAGCTCAAGA</t>
  </si>
  <si>
    <t xml:space="preserve">SNP555_132</t>
  </si>
  <si>
    <t xml:space="preserve">ss469103878</t>
  </si>
  <si>
    <t xml:space="preserve">[12-4567-]</t>
  </si>
  <si>
    <t xml:space="preserve">CAAAAACAAAAAATTCCCTTGTCTACTACTGCTGATAACTGATACATAAAACTGAAAAATCGGG[M]TATGCTTGCTTTCAGGTTNTACTCCCAGCAGTGGAGGACATGGGGAGCCT</t>
  </si>
  <si>
    <t xml:space="preserve">SNP451_287</t>
  </si>
  <si>
    <t xml:space="preserve">[-23456--]</t>
  </si>
  <si>
    <t xml:space="preserve">GGAAGGTGAAGTCGATTCCGAATGCCAAGACAAATGCTAGTAAGGTAGCAAAGGCCRTCATGGTGGTTGCAGGGTGGGCTTCAAATACTGAGTTG[S]CCTCTTTCTGGAACTTCAAATCAATGAGGTCAAGGAGCGCTGGAACAAAGAAAGCAACAAGGGCGAGAATGGCGGTAAGATAAGTG</t>
  </si>
  <si>
    <t xml:space="preserve">SNP1335_204</t>
  </si>
  <si>
    <t xml:space="preserve">chr16</t>
  </si>
  <si>
    <t xml:space="preserve">TCACATAGGTGGAGGAACTACCTGCACCCTGATATCAACAAAGGGGAATTCTCCCAAGAGGAAGATGAGCTCATCAT[Y]TTTCTAAAGGGCGCTGATGTGAGGTAATTAATAATGATATGATATGATATTTGTGTGGTGA</t>
  </si>
  <si>
    <t xml:space="preserve">SNP1231_54</t>
  </si>
  <si>
    <t xml:space="preserve">CAAAGCGATCCTCAACTTCCCTCTCGAAGCCGGAGCACCACCAGAGGCTTCGC[R]GCGGAACCCCAGCGTTCGGAAAAGGCTGAGAGAGACTGAGAAGAACGACAGAGAGACCGTGGAGGTCAAAGTAATAAAGAAGGAAGAGATAGTTGAGTCGCCGGTTTCGGACGTCACGTTGGCTAATACTTCGACGGCAGTCGCTTGTCCTTTAACGCCGTCATCCTGGACGGCCGTTTGGGATGGTGCAGATGGGAATGGTATTTTTAACGTGCCGCCTTTGTCGCCGTTATCACCCCTTGTGATGACATGAGATGAAACGTTATAACGGCGTTCAAGAAAGCGAAAACCATCTGACGGCGCTACAGTCTTGGATGATGCG</t>
  </si>
  <si>
    <t xml:space="preserve">SNP1079_58</t>
  </si>
  <si>
    <t xml:space="preserve">ss469103879</t>
  </si>
  <si>
    <t xml:space="preserve">[1-34-6-8]</t>
  </si>
  <si>
    <t xml:space="preserve">TGGAAATGAGACTGCTGGTGCATATAAGGTTGCAGTTGTTAACAGAAAGAGACCCTC[R]ATTCTTGCTCTCTCACGTCAAAAGCTTCCTCAGCTTCCTGGAACATCCATTGCAGGAGTTGAGAAAGGAGGTTACGCCATTTCTGACAATTCTTCAGGCAATAAGCCAGATGTTATTTTGATTGGAACTGGGTCCGAATTGGAGATTGCTGCCAAGGCAGGAGATGAGCTGAGGAAGGAAGGAAAGACTGT</t>
  </si>
  <si>
    <t xml:space="preserve">VBFT_298</t>
  </si>
  <si>
    <t xml:space="preserve">CTCTCTATTAAACTGTCTCTGGTTTTTCTATGATTAGATCATGACAGACCCGGATGCTCCAAGCCCTAGTGATCCATACCTTAAAGAACATCTTCA[Y]TGGTAAGTATCACAAACTGAAGTAACATGTAAATCATCATATGGGGTTCTCAAAATTCTAA</t>
  </si>
  <si>
    <t xml:space="preserve">VBFT_361</t>
  </si>
  <si>
    <t xml:space="preserve">TGGTAAGTATCACAAACTGAAGTAACATGTAAATCATCATATGGGGTTCTCAAAATTCTAA[R]GATACAACAATTATTTTCCAGGATTGTGGCTGACATTCCCGGTACCACTGATGCTTCCTTTGGTGAGTTTCTGATCTTCAATTCTATTTACCTTTTG</t>
  </si>
  <si>
    <t xml:space="preserve">VBFT_469</t>
  </si>
  <si>
    <t xml:space="preserve">TTTTCCAGGATTGTGGCTGACATTCCCGGTACCACTGATGCTTCCTTTGGTGAGTTTCTGATCTTCAATTCTATTTACCTTTTGTTTGCGGGCCA[Y]TTTTGCTTAAACCCAGCTTTCTTTCATTCCAAACAGGAAAAGAAATTGTGAGCTACGAGCCCCCAAAGCCGGTAATTGGCATCCACAGATATGCGT</t>
  </si>
  <si>
    <t xml:space="preserve">SNP1349_174</t>
  </si>
  <si>
    <t xml:space="preserve">ss469103880</t>
  </si>
  <si>
    <t xml:space="preserve">[-2-45--8]</t>
  </si>
  <si>
    <t xml:space="preserve">ATAAGGTCGCCAACAATGCCGGTTGCGGAGTTGGAGAGGCATCGGGCTAGTGTCAATGCCATTTCTTGGGCTCCCCAGAGTTCCCGTCATATTTGTTCAGGAGGGGATGATTCACAGGCACTCATTTGGGAGTTGCCCACGCTTGCTGGACCCAATGGAATCGATCCAATGTC[R]GTATACTTGGCTTCGTCTGAAATTAACCAGCTGCAGTGGTCTGCAGCTCAGCCAGAGTGGATTGCCATTGCCTTCTCCA</t>
  </si>
  <si>
    <t xml:space="preserve">LFY-ET_351</t>
  </si>
  <si>
    <t xml:space="preserve">chr17</t>
  </si>
  <si>
    <t xml:space="preserve">ATGCCGTGATTTCTTGATCCAGGTTCA[R]AACATTGCCAAAGAGCGCGGTGAGAAGTGCCCTACTAAGGTATTAAGAGATTTTTTTTT</t>
  </si>
  <si>
    <t xml:space="preserve">VVI_6987</t>
  </si>
  <si>
    <t xml:space="preserve">[12-45-7-]</t>
  </si>
  <si>
    <t xml:space="preserve">ATATCAAGACACCATCGGTCTAAACATATCATTAATCAGCTGTTAAA[G/T]AACTGAACACTCGAAACATGTCTTTGAGGAAAAATAAAAGGAAAAGATAATATTATGATCATCCTGCAGTAGTGCACTCCC</t>
  </si>
  <si>
    <t xml:space="preserve">SNP455_141</t>
  </si>
  <si>
    <t xml:space="preserve">[-23-----]</t>
  </si>
  <si>
    <t xml:space="preserve">CAGCGAAGGGATCCCATGTGGTGGCGGCTACCAAGAATCCATGCGCCTCAGCAGTGAATCACCGTACATCACTGTTGACGCTG[Y]TTAGGGCTGGATTTGGTCATCATCTCCTTGAACTCGTCAAAGCTAATATTGCCGTC</t>
  </si>
  <si>
    <t xml:space="preserve">SNP643_344</t>
  </si>
  <si>
    <t xml:space="preserve">TAATGGATTTGTATGGGACTAGCGGCTTGTACACAAAGCTGTAAACTTGGGCAACATTGTTGAGATTTGGATGCTGCAGAAGGGCAATCTTCATTTTGTAGATGAAATTGGTAATGGCAATCTTCACACGCCAATACTCCTTGT[R]CGTAGTTGGCCTTCACATGCCAGTGCACCCGGATTGGACACATATGCTGTGTGCATTTCAGCTTCAGCTCGGCGTCCTCTATAGTTGTGTTCATTTCCACCTTACTCGTAATCTTTGAACCACTT</t>
  </si>
  <si>
    <t xml:space="preserve">SNP579_187</t>
  </si>
  <si>
    <t xml:space="preserve">ss469103881</t>
  </si>
  <si>
    <t xml:space="preserve">TATCTGGAACTGTTCCCAGCCGGATTGA[Y]ATAGTGACAGGATGGGGTCGGCGGAGCAGGGTGACAGGAGCTTCTCTGGTGAGGCAGGCAGTGCAAGAA</t>
  </si>
  <si>
    <t xml:space="preserve">SNP877_268</t>
  </si>
  <si>
    <t xml:space="preserve">[-------8]</t>
  </si>
  <si>
    <t xml:space="preserve">GTATATCAAACTGATCTACGAACTCCAATGGAGTAGCTGTCTCGTTCCTGATCCTCTTGATCTTAGGGCTCAACAAGCCCCTATGCCTAAACCCATACAGCTTAAGCACCTGATTGTCTGCAAAATT[R]AAGGCCCTCTCCATGCTGCGCAGACACCTCTCAACAGGGTAATCCCCATAGCTTCCACAAGGCTTGCAACCCACAAAATGGGTCACAAATGGCCACCTCTCATCACCTAATCCTGGATGGTACTTTTCAATCATCTCTTCGTAGCGATCTACCAATCCA</t>
  </si>
  <si>
    <t xml:space="preserve">SNP879_308</t>
  </si>
  <si>
    <t xml:space="preserve">ss469103882</t>
  </si>
  <si>
    <t xml:space="preserve">ACTTCTCCAACAGACAGATTAACCATACCCAATTACTGCACATTACTGCTACTTGATTGAGCCCGTGTCTCCAAGAAGAGTCTTACGGTTGAGTGGATGAGAAAAGGTTCAGCCATTGCACCAGTCCCATAATCTCCGCAAGCCAGCCTTTTAGTGACAGGTGGAATAAGAGAAATTCC[R]AGTTCATCAATTGTCATAAGATGGCGTTCTGTGAAAGGATTGGTCCACATGAAGGTGTTCATAGCTGGCG</t>
  </si>
  <si>
    <t xml:space="preserve">SNP1023_227</t>
  </si>
  <si>
    <t xml:space="preserve">chr18</t>
  </si>
  <si>
    <t xml:space="preserve">AGGTTTACTACAGAGTTGAAGAAAGTCTAGAAGAAAG[Y]GATGATGATCACAATTCTACTGGTGCCAATGCAACTTTAGTAGCCGA</t>
  </si>
  <si>
    <t xml:space="preserve">SNP1045_291</t>
  </si>
  <si>
    <t xml:space="preserve">ATGGTGGTGTTAGATTCAGTGTTAATGGAAGAGACTACTTCGAATTAGTATTGATAAGCAATGTAGCTGGGGCTGGATCTATTCAATCAGTATCAATCAAAGGCTCCCGGACCAGTTGGATGGCCATGTCCAGGAACTGGGGAGCTAACTGGCAGTCTAATGCCTATCTCAATGGCCAGTCTCTGTCCTTCAAGGTCACCACCACTGATGGAGTGACCCAAGAATTCGACAATGTTGTGCCTTCAGATTGGGGGTTTGGTCAGACCTTCTCTAGCTCAGTACAGTTTTAA[K]CCAAGAAAGCTGCTTTGGGGTTCAGGGTTTCGGGTTTTCATTGGCAGAGGCGTGCTTACTATTT</t>
  </si>
  <si>
    <t xml:space="preserve">SNP1003_336</t>
  </si>
  <si>
    <t xml:space="preserve">ss469103883</t>
  </si>
  <si>
    <t xml:space="preserve">[---45--8]</t>
  </si>
  <si>
    <t xml:space="preserve">ACCAAGCAAAGTGGTAGTAATCCCCTGAAGCAAAATGGTGATGTTGCTTCTGTTAACAAATTCAAATGTCAAACCCTGGCATTGCAAACTGGGAAGCAAATGTCTC[M]ACTTGATTTCGGAGCTCAACAATATCCTTGTTGTTCTGGAGACACTTGAAAAAATCTCG</t>
  </si>
  <si>
    <t xml:space="preserve">SNP1001_250</t>
  </si>
  <si>
    <t xml:space="preserve">[-2---6-8]</t>
  </si>
  <si>
    <t xml:space="preserve">CCAGGACGTGACCGTGCTGCTGTGATCCTCACCCGTTACAATGGGATTGTGTCAGACAACCGCTACGCCAATTCAATGGGCTTCTTGAA[R]GATCACCCAATGTCTGAGTGCACCCAACTTCTCCAGCAATACCAGGAATTTGAAGATTAGAGTATGTTTTTTAGTTCTTGTTGTGG</t>
  </si>
  <si>
    <t xml:space="preserve">SNP1519_47</t>
  </si>
  <si>
    <t xml:space="preserve">[1--456--]</t>
  </si>
  <si>
    <t xml:space="preserve">TTACCCAGTTTGAGAAAGTTGCTTCCAATTCATTAACTGGTGAGAC[Y]GTGGATGCCTCTGCAAGTAAGATGAACTGGTTCCAATGCCATTCTCTTCACTCACAAACTGCTCTGCATAACTAGAAGTTGAGGGAGACCAAACTGGAACTACACCTCCATCCCTCTCTCTCCTTGTGGTGCTTGAAGATTCTGCTGTGGAATCTTCAGCAGTATTCCGCCCTATCATAATATTAAATTGTGGCAGGTTGTGGTTGTTGCTTCGAA</t>
  </si>
  <si>
    <t xml:space="preserve">VVI_221</t>
  </si>
  <si>
    <t xml:space="preserve">T/G</t>
  </si>
  <si>
    <t xml:space="preserve">[---4--78]</t>
  </si>
  <si>
    <t xml:space="preserve">GGTTGGTTCCACTCACGTCTCTTTGTTTTCTGGTTTTTTCTTCTCTTCAAAATTTTCGATTTCCCCCCTTTTCATGGTGGAGCTTTATGACCACTATTTAACATCTTGAAAATGAATTGAGTATCATATTCT[T/G]ACTTCTTGGGCTCCCTCCCAAAATTCATCATCAGTTTGTTTGTCGCTTAAAGAAAGGTTTCTGGCAGACCAGCAATCTCTCATTACTGTTACTCTCAATCTCC</t>
  </si>
  <si>
    <t xml:space="preserve">SNP219_172</t>
  </si>
  <si>
    <t xml:space="preserve">TTTGTGGCAGCAGTGGCGTCGAACCCAGTGGATGTAATAAAGACGAGGGTGATGAACATGAAGGTTGAGCCCGGAACGGCTCCCCCTTAT[W]CCGGAGCGCTAGATTGCGCAATGAAGACAGTGCGCGCTGAAGGACCCATGGCCCTTTACAAGGGCTTCATTCCTACTATCT</t>
  </si>
  <si>
    <t xml:space="preserve">SNP355_154</t>
  </si>
  <si>
    <t xml:space="preserve">[1--4-67-]</t>
  </si>
  <si>
    <t xml:space="preserve">CCCGCCGCAAAGCTAGCCGTCACGTGGGTTCCCAACCCATCTTTCATCACACCCTTCTCCAATATTGTCTCCTTTATCTGGTCGTACGATGCTAG[Y]TGCGATGCCGTCACGATCATCGCGCGGTTCACCGTCAGTGCCGACCCTCGCCACAGACTGGCGATCCCCTCCTGCTT</t>
  </si>
  <si>
    <t xml:space="preserve">VVI_1617</t>
  </si>
  <si>
    <t xml:space="preserve">ss76878577</t>
  </si>
  <si>
    <t xml:space="preserve"> rs121436905</t>
  </si>
  <si>
    <t xml:space="preserve">[1-3456--]</t>
  </si>
  <si>
    <t xml:space="preserve">CAGAACACGATACTTATAAATGAACACCAGCCACCATTTGTTCATGAGCCACACATAAACATGAACTTAATCATATAGATATTTTGCCTAATTCAGTAGATTGAATATCTCCATACCTTCGTCT[A/C]TAAAAGAATTGCCACCTAAATTTAATTTATGGGCTTTGAATGTTTTATCCCCCTTGAGAAGAAAAAAGAATATAGGAATCACACAACAGGGCTAATAATTGTTGAGTAAAT</t>
  </si>
  <si>
    <t xml:space="preserve">SNP453_375</t>
  </si>
  <si>
    <t xml:space="preserve">[1--45--8]</t>
  </si>
  <si>
    <t xml:space="preserve">ATATTTTCAAGGGTCTCACTCAGGGTCCGGCTGTCGCTGCCATCACATCTCAGGTGCTGCAT[Y]GGACCATGTAAGAGCTTGTTC</t>
  </si>
  <si>
    <t xml:space="preserve">SNP677_509</t>
  </si>
  <si>
    <t xml:space="preserve">chrUn</t>
  </si>
  <si>
    <t xml:space="preserve">AAATCACCAGGCAAACAAATAACTCAACAGTTGCTGAGACATCAAATGATCAAGGAAGCAGCAGAGAGAAAGAAGAAGAGAATGAGGAGGAAGATACTAATGCTCCTCCTCGAAAGAGGTCTAC[K]AGGCGCGAAAATTGATTTAAAAGGAAAAAATTAGGACAAGAGGATATTATTTTCTCACTTTTGGTAAATTTTGGGATAGTAGGCTTTACTGGCTGAACATCT</t>
  </si>
  <si>
    <t xml:space="preserve">VVI_196</t>
  </si>
  <si>
    <t xml:space="preserve">GGGTTTGATCTTGCCAAAGGCCTCGAAAGGTCCGATGTAGTGTTTGCCGCCGGTTTGGAGGCAGATGTGGCGGAGATTGGGGGCGTTGGGGATCAACGCTCGGAGAACGTTCC[G/T]CAGCATGGTGCCGTTGGCCTCGCAGTTCTCAATCTCGGTGGCCCGATTGGTCCAGGTGACGTAGAAGACGTGGGTAACGTCGGTGAGAGGCGAGAGCTTGGCGAGGGCATCCTCTGAATCGG</t>
  </si>
  <si>
    <t xml:space="preserve">VVI_9920</t>
  </si>
  <si>
    <t xml:space="preserve">ss76878631</t>
  </si>
  <si>
    <t xml:space="preserve"> rs121436959</t>
  </si>
  <si>
    <t xml:space="preserve">[-2-4-6--]</t>
  </si>
  <si>
    <t xml:space="preserve">CAATAAAGGAACAAGACAAACAATACACTGGACATTTTCAACCATGATGATGATGATGATGACACG[A/G]AGGAGGATCAGTATGGAAACATGTCTACAGAAGCAATGATGGGTTGGTTAAGGTAAAGGTAGTTCATTGGGTTCATGAAGGGA</t>
  </si>
  <si>
    <t xml:space="preserve">VVI_1113</t>
  </si>
  <si>
    <t xml:space="preserve">ATGCGCAGCAGCCAAAGCTTTTTGTTGGAATGATCCTCNATTCTCATCTTTGCTGAAGCTCTTGCCCTGTATGGACTTATTGTTGGCATCATCCTATC[A/T]TCTCGAGCTGGTCAATCAAGAGCTGAATAGAGGAAGGCGCCCTGGT</t>
  </si>
  <si>
    <t xml:space="preserve">SNP415_209</t>
  </si>
  <si>
    <t xml:space="preserve">[1--4----]</t>
  </si>
  <si>
    <t xml:space="preserve">TGGGTATGAGATAGCACCCAAAACCCTCGTGTTTGTGAATGCATGGGCCATTGGAAGAGATCCTGAGTTCTGGGAAAACCCAGAAGAGTTCATGCCTGAGAGATTCTTGGGTTCTTCCATAGACTTCAAAGGAC[W]GGATTACCAGCTCATACCTTTTGGNGGAGGACGACGAGTTTGCCCAGGGTTACT</t>
  </si>
  <si>
    <t xml:space="preserve">SNP883_160</t>
  </si>
  <si>
    <t xml:space="preserve">[1-345-7-]</t>
  </si>
  <si>
    <t xml:space="preserve">ATAGATTATGTATCAAAGCACTGAATTGTGAATCTTGTGATCATKTTAGAGACTTGTTTCAACTTGTCATGCAGTTTAAAGGGTTGG[S]TTGGCTCTTCTTGGGTGTCCCAACAACTAGCTCCCTGCTGTACAAGGACGTGAGATATCTTCTTA</t>
  </si>
  <si>
    <t xml:space="preserve">SNP859_294</t>
  </si>
  <si>
    <t xml:space="preserve">CGTTTCCAGACTACACAAGAGAAGCAGAAGTTCTATGGACGGATGAAAGCATAATTTTGC[Y]TATCTTTGGTGAATTTTGGACCATTGCTGCAAATTGGGTGATT</t>
  </si>
  <si>
    <t xml:space="preserve">SNP1391_48</t>
  </si>
  <si>
    <t xml:space="preserve">GCAAATAAGGTTGGAAGTGTGGGGTTCAACTTCAGTTCAAATGCTTC[R]AGTGGAAGTGGAGTTCAAGATATGATGAT</t>
  </si>
  <si>
    <t xml:space="preserve">VVI_10777</t>
  </si>
  <si>
    <t xml:space="preserve">[--34-6--]</t>
  </si>
  <si>
    <t xml:space="preserve">chr18_random</t>
  </si>
  <si>
    <t xml:space="preserve">TTCTAAAAGCTTCCTGCAGCTGTTTTTCGATTTGACTTGCAGAAGACTGTATACCTTACGACTCAATTGAACCGATGATTGTGTCTACAGTTGGTGGATTGATATTCATGGAATGGATGAATAAA[T/C]GAGTATTAGAAAAACAATAAACCCCATGTTTACTTGGTCATTCCCTTGGATGAA</t>
  </si>
  <si>
    <t xml:space="preserve">SNP817_209</t>
  </si>
  <si>
    <t xml:space="preserve">chr19</t>
  </si>
  <si>
    <t xml:space="preserve">GTATCAATGTAGAGCAGCACTGTTTAGCAAGGGATATTGTTAACATTATTGCTTGTGAGGGCAAGGAAAGGGTGGAGCGTCATGAGCTCTTCGGAAAGTGGAAATCCAGGTTGACAATGGCGGGTTTCCGGCAATACCCACTGAGCACTTA[Y]GTTAACTCAGTGATAAGGACCTTGCTTAGGTGCTATTCAGAGCATTATACCTTGGTRGAAAGGGATGGGGCAATGCTGTTGGGGTGGAAGGACAGGAACTTGGTATCAGCTTCGGCCTGGTATTGA</t>
  </si>
  <si>
    <t xml:space="preserve">SNP253_145</t>
  </si>
  <si>
    <t xml:space="preserve">TGCTCCAAGCCTAAAGCCTCCGTTTTCGATCCACACAAGTCCTCTTTCCATGGCGTCCCTATCGCCACCCAGGCCCGCCTGAGCCCGGTGAAATCCA[M]GCCGGTGAATCTCGCCGTTACAGCCGCAGCGATGCCCTACGACCTCCGGTCGTTCAAGTTCGAACCCATCAAGGAGTCGATCGTCTCTCGCGAGAT</t>
  </si>
  <si>
    <t xml:space="preserve">SNP459_140</t>
  </si>
  <si>
    <t xml:space="preserve">TGCAATGCACTCGATTTCAATCCGGGCATCCAATGGTAACGCTGCTACCTGGTATGTTGATCGAGCAGGAGCAGGAGCATGGAAGTCTGTGATGACAAAGCATTTAGCCAGCAAGACAGAATCAAA[W]TTTTTAACAATGTCATTAAGCTACTAGAGCAAGTTTTCCTTATGTTTTCCC</t>
  </si>
  <si>
    <t xml:space="preserve">SNP819_210</t>
  </si>
  <si>
    <t xml:space="preserve">ss469103884</t>
  </si>
  <si>
    <t xml:space="preserve">[12----78]</t>
  </si>
  <si>
    <t xml:space="preserve">AGACAAATTTGAGAGGTTGAAGCCTAAAATGATACAAACCGTAGATGACATGTTGGGTTATGACATCCCGGAGCTCCTGAAGAGTTTCAGAAATCCATACGATTAAATGGATGCGGGCAGTTC[W]ATGAGATACATATCTTGGATGAAGACCCAAGTGACTGGAGGCATGTACAGA</t>
  </si>
  <si>
    <t xml:space="preserve">VVI_1187</t>
  </si>
  <si>
    <t xml:space="preserve">[-2-4--78]</t>
  </si>
  <si>
    <t xml:space="preserve">ATCAAAGTGCCTCTTTTTCTACCTTGCATAGGGATGGTACCGACTACTGCCACTATAGCCTCCCCTTCCATACAGCCCACCTGCTCCGCCATAACTAGCTCCAGGACC[A/G]GAGTCATAACCACCACTGTAGCCTGAACCGCCATAATTCCCATAGCCCTCACCCCCTCGGCCATATCCACCTAGACCACTTCCTCCATAACCCCCACTAAACCCGCCACCATAGGGTCCAAACCGAC</t>
  </si>
  <si>
    <t xml:space="preserve">VVI_7824</t>
  </si>
  <si>
    <t xml:space="preserve">[1-34-67-]</t>
  </si>
  <si>
    <t xml:space="preserve">TGACCAACTGAAATTCGTTAGACCAC[A/G]GTCAAATGCTATTTTCGGTACACTGCTAACCCAGATTTTTTTTCTTTTTCTTTTTTTTT</t>
  </si>
  <si>
    <t xml:space="preserve">SNP1127_70</t>
  </si>
  <si>
    <t xml:space="preserve">ss469103885</t>
  </si>
  <si>
    <t xml:space="preserve">[-2-456--]</t>
  </si>
  <si>
    <t xml:space="preserve">CAAGCCTATTGCGTCTGTCAAAAGTTGTTTGTTTCATCAAGTTTGGCTCCAGACTTGCCTGAATTTGCT[K]TTGGTGATGAAAAACGCCTCATGCAAATTATGTTAAATGTTGTTGGTAATGCTGTGAAATTCTCGAA</t>
  </si>
  <si>
    <t xml:space="preserve">SNP463_296</t>
  </si>
  <si>
    <t xml:space="preserve">GAGATATCTTGAATGGGAGAGGTTGATATCCAGACAGTTGAATTATA[R]CGCCGAATTTCATAGCCATTTCCAGCCTGAATTAGGTCGTAGGTGGGGCACTCGAT</t>
  </si>
  <si>
    <t xml:space="preserve">SNP829_281</t>
  </si>
  <si>
    <t xml:space="preserve">ss469103886</t>
  </si>
  <si>
    <t xml:space="preserve">[-2--5---]</t>
  </si>
  <si>
    <t xml:space="preserve">chr2</t>
  </si>
  <si>
    <t xml:space="preserve">CTTGCTGCCTGGTCACAGGAGAATATGGATGGACTGCTAACATGGAGAGGATCATGAAAGCTCAGGCCCTGAGAGACAGCAGCATGGGGTCTTACATGTCTAGCAAGAAGACGATGGAGATCAACCCAGACAATCCCATAATGGAGGAGCT[R]AGGAAGAGAGCTGAGGTAGATAAAAAWGACAAGTCAGTGAAGGATTTGGTGCTGTTGCTCTTTGAAACTGCCCTCTTGACTTCTGGGTTCAG</t>
  </si>
  <si>
    <t xml:space="preserve">SNP457_192</t>
  </si>
  <si>
    <t xml:space="preserve">AATAACAACAACAACGATGGTGATAACAATAGTAACGGTACTAAGACCGCTGCTGATAAGCGCTTCAAGACGCTTCCACCATCGGAGTCTCTCCCCAGAAATGAGACCGTTGG[Y]GGATACATCTTTGTCTGCAACAACGATACTATGCAAGAGAATCTCAAGAGACAGCTCTTTGGT</t>
  </si>
  <si>
    <t xml:space="preserve">SNP841_308</t>
  </si>
  <si>
    <t xml:space="preserve">TCTGGAATTTCCTCCAACGGCTGAATGGCTCTCGCCTTCGCCTTCCTCTTCACCGCCATCTCCACCATCTCGCTCATAGCCACGTGGCCCTCTACCGCCACGCACACCTCCACCTCCGACACAGAAACTCTGGCGGAGCCG[Y]TCTCGAGAGCGCATCTGCACTCCATTTTCCATTCMTCCTTCTCGTCTTTCCTGAAGATTCCTTTTAGAACCTTCTCCTCATTCATGTA</t>
  </si>
  <si>
    <t xml:space="preserve">SNP1293_294</t>
  </si>
  <si>
    <t xml:space="preserve">TAATGCATGGTAGCAATTCCTTAGTAGCTTCACGCAGTGCTCATCACTCCAACTGTGAAGTATATTCTGTTTCATTCGAAACACTCAGTCAG[R]TTAGTCAAAAGCATTCCATTATTTGACTTCTATCCACATTTCTCATCCATGTTATGGAA</t>
  </si>
  <si>
    <t xml:space="preserve">SNP437_129</t>
  </si>
  <si>
    <t xml:space="preserve">TACTGTAGCNAAATCACAGCCGACATTCAAACCATTGAT[Y]TTGTTCAATCACATCATTACCGACTTCTCTTCCTTCTCTTCCACTTGTCGGCCGCTTCCCTCCTCTACACCCACCT</t>
  </si>
  <si>
    <t xml:space="preserve">SNP293_20</t>
  </si>
  <si>
    <t xml:space="preserve">TGAACTACCCCATTGAAGA[M]CAAATTGAAGAAAACTGAAAAGAAAAGAAAAGAGCATAACCCTTTACTTTTACTGCATCATCCTATACAATCGAATCGAAT</t>
  </si>
  <si>
    <t xml:space="preserve">SNP1487_41</t>
  </si>
  <si>
    <t xml:space="preserve">AACATTACATTCCAAAACTTCAACTACTTCCA[R]TTCAAATTAGCGAGAAAATCACTACAAAACTCACCAGGTAATGAGGAGATTCTCATCCAATTTGTTCCGTACATTAACTAC</t>
  </si>
  <si>
    <t xml:space="preserve">SNP581_114</t>
  </si>
  <si>
    <t xml:space="preserve">ss469103887</t>
  </si>
  <si>
    <t xml:space="preserve">[12-4-6--]</t>
  </si>
  <si>
    <t xml:space="preserve">AACTTGAGATGTAGTGAGAACTAGAGCGGAGAACTATGCGCATTGATAGCC[R]GTTGGGACCTTCTTGCCGCAGTAGTTCAAGAGCAAGCTAAGTGAAACTGGAACATTTAGTTTAATGCCCAAGACATTAGCTTTAATGGCGGTGCAA</t>
  </si>
  <si>
    <t xml:space="preserve">VVI_9227</t>
  </si>
  <si>
    <t xml:space="preserve">ss76878630</t>
  </si>
  <si>
    <t xml:space="preserve"> rs121436958</t>
  </si>
  <si>
    <t xml:space="preserve">T/A</t>
  </si>
  <si>
    <t xml:space="preserve">[1-34---8]</t>
  </si>
  <si>
    <t xml:space="preserve">AACACAATTTTACATATATCCTCTACATTAAATAGCTTAAAGCATGTGCCCGTGTTGTTTTCCAGGAATATCAACTCTAAAAAAGTTTCCACCCCACTGCAAAGTAATCTCCATTTTGGTGTGATAACCTTGCT[T/A]TAATCTTCACCCCAATTAATGGTGAGGC</t>
  </si>
  <si>
    <t xml:space="preserve">SNP1229_219</t>
  </si>
  <si>
    <t xml:space="preserve">ss469103888</t>
  </si>
  <si>
    <t xml:space="preserve">[1-------]</t>
  </si>
  <si>
    <t xml:space="preserve">CCTCTCAGCTCTACCACAAGCCTTAAAAACAGAAGGAAATGTGAAGCAATTGGGCTCCACACTGCAATCTTCAACCATTTCAATGAACACCAGCAAGGCATCACATGGGTCGTTGCTCTCGGACAGAGCTCTTATGAGGGTGTTGTAGGAGAAGCAGTTGGGTCGGTGCATGCTTCGGAAAATCTTGCGGGCGTAGTCGAGATCACGGTGGTCGGAGA[S]GGCGGAGAAGCGGAGGAGTTCGGCAGCGGCGAGTGGGTCTCGAATTTGGGCGGTCTTGATCATCTGGGCATGGAGTTGCTTCAAGTCTTGCATGGTTTTGC</t>
  </si>
  <si>
    <t xml:space="preserve">VVI_805_2</t>
  </si>
  <si>
    <t xml:space="preserve">AAAATAAGCTAAGGCCATCACTGCACTGAAAAAATATGTGCAGGGTGTCTTCT[A/G]TTAGTGTTTATGGAATGACTTATTATTATTATTATTATTATTCCATCAATAAAATCAATATATTCCATCTT</t>
  </si>
  <si>
    <t xml:space="preserve">SNP613_315</t>
  </si>
  <si>
    <t xml:space="preserve">ss469103889</t>
  </si>
  <si>
    <t xml:space="preserve">[123-5--8]</t>
  </si>
  <si>
    <t xml:space="preserve">chr3</t>
  </si>
  <si>
    <t xml:space="preserve">GACACAACTCCACGAACCGCCGAGAACTTCCGCGCCCTCTGCACCGGCGAGAAAGGCGTCGGCCGGAGCGGCAAGCCTCTGCACTTCAAAGGCTCAATCTTCCACAGAGTGATCCCAAGTTTCATGTGCCAGGGCGGCGACTTCACCAGGGGCGACGGCACCGGCGGCGAGTCCATCTACGGTGCCAAGTTCGAGGACGAGAACTTCATCAAGAAGCACACCGGTCCCGGCATACTGTCGATGGCGAACGCCGGTCCTGGAACAAACGGATCGCAGTTCTTCATATGTACGGATAAGACGGAGTGGCTGGA[Y]GGGAAGCACGTGGTGTTCGGCCAGGTGGTAGAGGGGATGGATGTGGTGAAGGCCGTTGAGAAGGTAGGCTCAGGC</t>
  </si>
  <si>
    <t xml:space="preserve">SNP553_98</t>
  </si>
  <si>
    <t xml:space="preserve">[-2---6--]</t>
  </si>
  <si>
    <t xml:space="preserve">CTTCCCACTGAGGCTACGAGCCCAGGGTTGCAGTATTGGGGTGGGCGTAAACCGAGTGACAAGTGGCGTCCTCTCAATGACTTTCATCTCACTGTAC[R]AAGCCATCACCATTGGAGGGGCATTTTTCCTATACTCCGGCNTCGCTTTGGTCGGTTGGATTTTCTTCTATACATGGCTACCGGAAACAC</t>
  </si>
  <si>
    <t xml:space="preserve">SNP497_281</t>
  </si>
  <si>
    <t xml:space="preserve">[---4-678]</t>
  </si>
  <si>
    <t xml:space="preserve">AGTTTTGACTTTATATTCGTTCAGAAATGTATGTTTTTGTAGTTTATA[M]GTGATGCTGTTTGTTTATAGAAAGGGGTGCCTCAAGGAATCATAC</t>
  </si>
  <si>
    <t xml:space="preserve">SNP425_205</t>
  </si>
  <si>
    <t xml:space="preserve">ss469103890</t>
  </si>
  <si>
    <t xml:space="preserve">CTTCTCATACAAAATTGGCTACTTTGTAATGAACTTCTTGGGATCAAAGGTGAGGAATCAAGATCAAATTTAGCCAATTTCTATCTTTTGCCGTT[M]ATAACTCTTTCCTTCCTGCCTTGTAGATCGCTTGCGTGCTTAATTACAGGATTGTCTGCAACACCACTTTCACAATCTCAAATGTTCTTGGCCCAGG</t>
  </si>
  <si>
    <t xml:space="preserve">SNP1493_58</t>
  </si>
  <si>
    <t xml:space="preserve">[---4--7-]</t>
  </si>
  <si>
    <t xml:space="preserve">AGATAGTGTTTCAGCGGATTGATCTCACTACATTATTAAAACAGTCATTTTTCTCC[S]CTTGATTACAGAAAGATCTGTAACCCT</t>
  </si>
  <si>
    <t xml:space="preserve">SNP867_170</t>
  </si>
  <si>
    <t xml:space="preserve">GGTATTAGAGTACTGAACATTTTTTCATCCCTTTTTTTGTTTTATGGTCGGATCAGGGAACTGTAAAATATTGGTCGAGGTGCAACAAGAGCTTGTC[S]TACACAAAAGATGTTCAGAGTGTRATCGATGTTCACCGTTATCTCAGTAAAAAGCAGCTGGAAGTTCTTGTAGAAGTGTAAGCACCACTTCAACTCCCAATTAAAACAAGAAGT</t>
  </si>
  <si>
    <t xml:space="preserve">SNP1563_280</t>
  </si>
  <si>
    <t xml:space="preserve">TATGATGGCCAAGTGTGACCCCCGTCATGGCAAGTACATGGCCTGCTGCCTGATGTA[Y]CGAGGTGATGTTGTTCCTAAGGATGTGAATGCAGCTGT</t>
  </si>
  <si>
    <t xml:space="preserve">SNP1219_191</t>
  </si>
  <si>
    <t xml:space="preserve">CACAATGTTTCAAGGCTTCGTCTAATGCCTCAATTGCAATATCAAAGGTTTCTTGAGATAAAGACCCTTCTTCACTCAATTTAAT[R]GCCCGTTTACATAGATCATTGAAACGTTGCACCC</t>
  </si>
  <si>
    <t xml:space="preserve">SNP1513_153</t>
  </si>
  <si>
    <t xml:space="preserve">ss469103891</t>
  </si>
  <si>
    <t xml:space="preserve">chr4</t>
  </si>
  <si>
    <t xml:space="preserve">TGCAAATCCGACACCCGGTCTATCAAAGgGAAATCTGGGGAYGTTACAAACTTCATGAAGTCTAGGAGCTTTGATCCTGAAACCGA[Y]TTTTTTGCTTCAAGAGATAGCTGCACGCCCTCGTGAATGAAATCTGCAGTTGC</t>
  </si>
  <si>
    <t xml:space="preserve">SNP255_265</t>
  </si>
  <si>
    <t xml:space="preserve">[12--567-]</t>
  </si>
  <si>
    <t xml:space="preserve">CAAGGTTGTTTGATCTTACAACAACACAGAAGAAATGGATGAGAAGGCTCTGTGGGAATAGATCAAAGAGCTCCAGCAGTGTCA[R]TTAGGTCTATTTAGTTGATTTCCACTGCTTGCTTTTTC</t>
  </si>
  <si>
    <t xml:space="preserve">SNP1409_48</t>
  </si>
  <si>
    <t xml:space="preserve">[----56-8]</t>
  </si>
  <si>
    <t xml:space="preserve">ATCTCGATCAAGTCTTTGCTCACTCTCAGCCCCTTGAACCTCTCTGA[R]TCTTCTTCCTGGTAAACACACCTGAAGCTTCTGTCATCAGCACCTTTATGCGTGCGAACAATGTGTTCGAGCCGGTACTTTGCATGCCGGTAGTCACTCCGGCGGTTGGAGAGAAGCAGAGCAGAGCAGCCCATGCGGAAGAAACAGTTGGGTATGATCATGGACCGCTCTTTTCCCGGATACCAATTGTATCCCACCATCTCTGTGCTCACCACTACGGCGTAGTTGTTTGGATTCGATTCGAGCATGTCGCGaGcCAGATCTAAGGCTATCACTCCCGCACTACACCCCATTCCGCCCAAAT</t>
  </si>
  <si>
    <t xml:space="preserve">SNP655_93</t>
  </si>
  <si>
    <t xml:space="preserve">TCGTCAAGAACAGGTCCACAGAGGGAGGCATAGTCATCACTCCTCATGGTATAGAATGTGCTCAGGAACATGATTCGGGTTCGGTTGGATAC[Y]GCTACAAAACGGAGAACAGCCCGCTTGAAGCCTCCTTTGCCCTTTGATTCATATGGCACCTTGATGGTGTCCCTGCCGGCGAAGGCCTCCACCACCATGGA</t>
  </si>
  <si>
    <t xml:space="preserve">SNP191_100</t>
  </si>
  <si>
    <t xml:space="preserve">ss469103892</t>
  </si>
  <si>
    <t xml:space="preserve">CCTATANATTATCCCAAAGGGAAAATAAAAACTTTC[Y]AGCCAAACCAAGATGCTTTGTCCTGTGAGAACA</t>
  </si>
  <si>
    <t xml:space="preserve">VVI_6668</t>
  </si>
  <si>
    <t xml:space="preserve">C/G</t>
  </si>
  <si>
    <t xml:space="preserve">[--34---8]</t>
  </si>
  <si>
    <t xml:space="preserve">GGTTCTTGGGAAGCTGGTTTTGGCCGGGGGTTTAGACTTCAAGGTGGTGAAGGAGGTCCTGGAGAAGGTGGAAGATGACAGGTTCCAGGCAGCCATCTTTGATGCTGTCATGAGCGGCATTAGCTCAGACCCTTTGGGG[C/G]AAGGATTGATGGAAAAACATAGACTTGATATCCAGGACTGCAAGAGTTTGCTTGGTTGATTCCAGGCTGTGTGTCTTAGTCATC</t>
  </si>
  <si>
    <t xml:space="preserve">SNP715_260</t>
  </si>
  <si>
    <t xml:space="preserve">CGCTTCGAAACAGCGGCAACCGGCCCCGTTGCGTTTTCCGGTGACGGCGACGCCTCTACGAACGTCGCCGAGGACATTTCCATCTGGCAGACCCTAACGGCGCCCAACAACTTCTCCGGTAACTCTTCCTCTGCCTGGGCCTCCACCAGAAACCCCATGTCAATGTTCACCGCTGTCACGTATCCCAAAGCCAGACGCAAGATCGCGTTGGCTATCGCCGAGCTGCCGATGTCGACGT[Y]GATTTCGAGGTAGTTGGAACCTCTGTGGTAACTACAGGTCAAGGCTTTGCCAAGCAAACAAGCGGCATAGT</t>
  </si>
  <si>
    <t xml:space="preserve">SNP281_64</t>
  </si>
  <si>
    <t xml:space="preserve">[--3--6--]</t>
  </si>
  <si>
    <t xml:space="preserve">CCTCCCATTTCACTCAGCTCCAGTCTTTCCCACTCTGAAGATTTGAGAACTGCAGTCCCTACA[W]GAAGCTTGCCTCAAAATCTTGCACTTCAGCCATAGAATCCAATAGGTATAGATTCC</t>
  </si>
  <si>
    <t xml:space="preserve">SNP891_109</t>
  </si>
  <si>
    <t xml:space="preserve">[-234----]</t>
  </si>
  <si>
    <t xml:space="preserve">CCAGTAGACGAGCTGAATGGYTGGCTAGAAACAGGAGCAAACGTATTGGRAACTGAGCAGATGC[R]GTTCTTATACGAAATTGGAGTGTGCAAAACTTTGCAAAATGTTAGTTACGACAGGTTTTGGGAGGTGGGTTCTCTTTGTGATGAATGATGTTCGTCCAGGGGAGCAGCTGCATAAGATTGATAGAGTATGTAATTTTT</t>
  </si>
  <si>
    <t xml:space="preserve">SNP135_316</t>
  </si>
  <si>
    <t xml:space="preserve">[-2--56--]</t>
  </si>
  <si>
    <t xml:space="preserve">GTTTGTTTGCGACACATTGCCCTTTGGAGGTGTGGGACAGAGCGGGTTTGGGAGGTATCATGGGAAATACTCATTTGACAC[K]TTCAGCCATGAAAAGGCAGTTCTGCGGAGAAGTTTTTTCCTTGAACTTGAGCCCAGGTTTCCTCCATGGAATGATTTCAAGCTAAAATTCATCAGATTGG</t>
  </si>
  <si>
    <t xml:space="preserve">SNP551_351</t>
  </si>
  <si>
    <t xml:space="preserve">TCCTTGTCTAAATTATTCTCAAATCCATATATATAAATACGATATGGTTATGC[Y]ATAAGAATTAAGATGTGAATTTAACAATCCACATACNGTGATGGGAGACGTAC</t>
  </si>
  <si>
    <t xml:space="preserve">SNP811_42</t>
  </si>
  <si>
    <t xml:space="preserve">[1-3----8]</t>
  </si>
  <si>
    <t xml:space="preserve">GCTTGGACTCTAACTTGGCCTTCTCCACGTCTTGCAACTGC[W]GCTCCTTGGCCAACTTCTTGAGCCTAGCAAGCTCCAGATCTTTGCTCATCTTCCTCCTGTACATCTCTGCAAAGGTGATGGG</t>
  </si>
  <si>
    <t xml:space="preserve">SNP1559_291</t>
  </si>
  <si>
    <t xml:space="preserve">ACGACGTCAGTCTCGTAGATGGCTACAATCTGCCAATGATGGTCGAAGGCAG[S]AGCAAATCGGGTGCTTGCAMGTCCACCGGGTGCGTCACC</t>
  </si>
  <si>
    <t xml:space="preserve">VVI_10516</t>
  </si>
  <si>
    <t xml:space="preserve">[-2-45---]</t>
  </si>
  <si>
    <t xml:space="preserve">GAGATTGCTCAGGACTTCAAGACGGATCTGAGGTTCCAGAGCAGCGCTGTGGCGGCTCTGCAGGAGGCCGCAGAGGCCTACTTGGTGGGGCTCTTCGAGGACACCAACTTGTGTGCGATTCACGCCAAAAGAGTCACTATTATGCC[A/C]AAAGATATTCAGCTGGCCAGGAGGATTAGAGGCGAGAGGGCTTGATGTGGTTCTTTGTGATATCTTCGGCCCTTGCTTAGTGCGACGTA</t>
  </si>
  <si>
    <t xml:space="preserve">SNP1399_81</t>
  </si>
  <si>
    <t xml:space="preserve">ss469103893</t>
  </si>
  <si>
    <t xml:space="preserve">GGAGAAGGAGAGTGGAAATGAGATTCTATGAATTACAAGTACAAAGTGTTCyACTGGTAATAGATAGAATTAAACACATC[R]ACTTAATACAGCTGCTTCCACCTAGGAAGTGGGCATCTATTGCTTCCAAGA</t>
  </si>
  <si>
    <t xml:space="preserve">VVI_2543</t>
  </si>
  <si>
    <t xml:space="preserve">TGTATGCTCTGGCAAAGTTTGCTCCGCTTGTAGCCAACCTTTTCTTGTCGTTCAACTCCTTGTTCGCTTTGCTCTTTTCCAGGTAGTCGTCAATGACCCCAGCATTGGCAGAAGAGG[A/T]GGCAGCAGCAGTGGTGAAAAGGGTGGCAGCCAAGTACACAAGGGCTGCTCTTCTCCCCTCTCCAGCACCCCATTTTTTGGAATCAGAAACTCTGGCCTGTTGGGCCCTGATCGCAGGC</t>
  </si>
  <si>
    <t xml:space="preserve">SNP1027_69</t>
  </si>
  <si>
    <t xml:space="preserve">ss469103934</t>
  </si>
  <si>
    <t xml:space="preserve">[123-5678]</t>
  </si>
  <si>
    <t xml:space="preserve">chr5</t>
  </si>
  <si>
    <t xml:space="preserve">AGGCACCAAACCACAACTTCCCACTAACTGCATCTTCATTTCGGACATGGAAAGCTTGAGTTTCTTCG[Y]TGGAGTAATAGGTGAGGGACCGTTGTAGATCTGTACACAGCAATGCATTCATGCAAAGAAATGGATAGGGAACTGATCATAGGGTTTTCCTTGTTGCAGGTAACATCATCTCAGTGCTGGTGTTTCTAGCTCCCATGTAAGTTCTTTCATGCTTTGACACAGCTTGATTCTTCTCGTTCTGTACTAAACATTAAACATCAGTTGATGATCAACTCCTATCTTATGATGAAATTGCAGTGGAACGTTTTGGCGAATAGTAAAGCACCGATCGACCCAGGACTTTGAGAGCCTTCCCTACGTTTGCACTTTGTTGAACTCATCCTTGTGGACTTACTATGGAATTATCAAGCCCGGGGAAATACTTGTAGCTACTGTTAATGGTTTTGGTGTGGTTGTTGAAGCTGCCTATGTTACCTTATTCCTCATATACGCACCGGCAAAAATGAGGGTAACTTCATCTGAATTTTCACCATCACACTTTGTGGCTTACCGCCTTCTTCCATGGCTGATTTGTTACKAATTACAGGCCAAAACCGTCGCTCTGGTCAGCCTCTTGGAT</t>
  </si>
  <si>
    <t xml:space="preserve">SNP1053_81</t>
  </si>
  <si>
    <t xml:space="preserve">[1---5---]</t>
  </si>
  <si>
    <t xml:space="preserve">CCTATGGTACTGGAAAGATCCCCGACAGGGAGATACTC[R]AGATTGTGAAGGAGAACTTTGATTTCAGGCCCGGGATGATTTCCATCAACCTTGACCTCAAGAGGGGTGGCAATGGCAGGTTCTTGAAGACTGCTGCTTATGGGCACTTTGGCAGAGATGACCCTGATTTCACATGGGAGGTGGTAAAGCCCCTCAAGT</t>
  </si>
  <si>
    <t xml:space="preserve">SNP1431_584</t>
  </si>
  <si>
    <t xml:space="preserve">GACTTCAGCTCGATCAAAATACCAGTCCCCCACAGATTGGGCGATGCCCTGCATATTGATAATTAAACATATCAGAAGGGAGCGAACCAAGATCGAAAAACCAGAACACACAGCAGACTACATGTGTTTGTTTCTTGGAGCAGATGGGACTGTGAATTTGTAAAGTTGGTAATAAGAGGGGGCACTACCAAACTCCATTACACAATGTTTGGTCATGGTGTCTATGACAACAAATGATTCCGAATTATGTTTTCTTGATGTATGATATGACTAAACTAAATAATGTAAGGTTGGTCGTGCCTTGTTTCCGATACGAGGAGAATTATGAGCAAACCAAGTGTCCTGTCTCTCTGTCTGACAATGAGCAAAACATGAGTTTATGAATAGCCCATTTCTTTTGGACCCTGAGAAGCCACTTACAGCATTTAGCAT[W]TGTTTTCTGAAATCTGyTTTGCATGAAAAGAATGAAACTC</t>
  </si>
  <si>
    <t xml:space="preserve">SNP1071_151</t>
  </si>
  <si>
    <t xml:space="preserve">[1-34----]</t>
  </si>
  <si>
    <t xml:space="preserve">GGCCCTGACATCATCGGAGCTCGATCTCTTAGAAATGGACCCCTCCGACTGACT[Y]CCCCGCCTCTTCTGGTCCGACCTCTCAGCCCGAACCACCGGTCTCC</t>
  </si>
  <si>
    <t xml:space="preserve">SNP625_278</t>
  </si>
  <si>
    <t xml:space="preserve">TTCCACTTGGGCCTTGCGGAGCAAGCCTCCGGTGCTGCCGCCGAAGATGGGAGAAGGGGTGTTGGGATCCAATTCAGGCGGGGTGAAGCCAACAGGGGCTTCTTTTGTCGGTGCTTCCTCCGCCATGG[M]CCTTATAGTGGTCCTGGGYGCRACGGAGGATTTGGGTAGTTTTGGGGTGGTGAAGGAGAGTGAAGACGATGA</t>
  </si>
  <si>
    <t xml:space="preserve">VVI_5316</t>
  </si>
  <si>
    <t xml:space="preserve">CATAGACAGGAAAAGAAGAGAAAAATCAACACAATCATATGATGAGAGAAATTGCGAGAGAATTAAGGAGAAGTCTGCATTGAAATAA[A/C]ATCATCCTCTGTACAAAGGCAACAATCAAAGACTGTTGATATTATTGCTGGTTGGATCCAAGGAAAATCCTCCTTTCTGTTGATCTCTAACTAGTAAAGGGGGAAAGATGAGTTGTCTCCTACTTGTGATGTGCTAGCTGATCTCGT</t>
  </si>
  <si>
    <t xml:space="preserve">SNP855_103</t>
  </si>
  <si>
    <t xml:space="preserve">CCTACCATGGCAAGCCTGCCGTTGATCCTCTCCGGTGCCGGCCCACTAAA[Y]GCGAACACATCCCCAAATTTGGTGCTCACCTGCCACAAAATTCAAAAACATATATATATTCTCAGGTTATA</t>
  </si>
  <si>
    <t xml:space="preserve">SNP1471_179</t>
  </si>
  <si>
    <t xml:space="preserve">ss469103895</t>
  </si>
  <si>
    <t xml:space="preserve">[-2-4-678]</t>
  </si>
  <si>
    <t xml:space="preserve">GATCTTGCTTCCGTCCCTAAACACAGCATACCCCATTTCCCCCAATTCAGACGAATCAACAGAGAAGTAATCACCGCAGCGACACTGGTAAAAGAGCTCTAATACTTTGCCATCATCTTCAATTGTCATATCCTCTAAGCTGAGATCTTCAGCTGTGGCTGTATCCTGTCTTGAAGCT[Y]GCAGCCCACTATCATAAACAGCTCGTGACCTTGGATCACTGAGGGTTTCCCAAGCCTTCTGTATTTTCAG</t>
  </si>
  <si>
    <t xml:space="preserve">VVI_10113</t>
  </si>
  <si>
    <t xml:space="preserve">ss76878632</t>
  </si>
  <si>
    <t xml:space="preserve"> rs121436960</t>
  </si>
  <si>
    <t xml:space="preserve">[-2-4---8]</t>
  </si>
  <si>
    <t xml:space="preserve">CCATATTCCCACTCACCAGTCC[A/G]CTCATATTCGGCGAGATTGACTCATTTGTCTCTCTCATTTGTTTGGATTCATCTTTGAATTTGAAAGAAGCATTGCCATTCTGGATGTTGATCTGATCCTTACTGTTAGTAGTACGAATGGNTGGAAGTGTCT</t>
  </si>
  <si>
    <t xml:space="preserve">SNP1235_35</t>
  </si>
  <si>
    <t xml:space="preserve">GTCTCCAAAGTCCAAACTGCTTAACCACTTGTAT[Y]AGAGATCTGCATGGAGTTCCTATAGTTTCAGTCATGTTGTCTTTTTAATGAAGATGTTGTTGAGTTGTTTGGATTACCAGGGAATAGATCTTAAAACTATCTATGACATTATAACAAAGCCTTAAAACACAAAGGAAGAATGAAGGAGCTAATTTGTATACCATTTTCTTTTACTGTGAATGTTGTTTGTGTAACATCTCTATGCC</t>
  </si>
  <si>
    <t xml:space="preserve">SNP567_341</t>
  </si>
  <si>
    <t xml:space="preserve">AAGCTGATTGAAGGTCTTCTTTCCAATTATATTACGCGTGACGACAACAATTGGAGCAAAAAGACCCTTTCCTTCGTT[Y]ACATTCTTCATCATGGGCCTGAGTCTCACCGGCTTTCCCACTGGAACATTGGTCCGGACCGACCTGGCTAGCGCCGCATAGTCTTCGCCCGCCATGGAAGTTCCCCAGCTTCC</t>
  </si>
  <si>
    <t xml:space="preserve">VVI_11572</t>
  </si>
  <si>
    <t xml:space="preserve">AGTTCCTTTCCTTCCAAGATGTATCCATCAGCTCTGCCACATTGACCTGGTCGGGAAGAGATGCTAGCCAACAATCTACCACTGCCAAACTGCTCTTCAATGTGAGGATCAAGT[C/T]TATGATCTTGTTGGCGCTTCTCAAGCTTGCGGAGAACATGGTTACTCTTCTTTGTTTCCTCTGTGGCACCACCTTCTCCCTCCTCTGTAGTTTCCTTCTTAGCAGTAGTCTTCTTCTTCCT</t>
  </si>
  <si>
    <t xml:space="preserve">VVI_10383</t>
  </si>
  <si>
    <t xml:space="preserve">[1-345678]</t>
  </si>
  <si>
    <t xml:space="preserve">GTCGGTGGAACAATGGTTGGGGGTTGGGAACAGCCCTGAAATGAAGGCTGCACACCTGACATCGAATTTGTTTCTTGATTTGGTTGAAGGGTTCATTGAGTTGTTGGAGTATGCCTA[C/T]AAGCAGCCTTTGACCCTCATACCTGTTCTTCTTGAAGGCTATTTCATATACCGAAGCAGTTACAAGAAGGCTGGTGGAGTGAGGAGAGCTATGAGGGGTAAAGGGAAAGCTGCCATGA</t>
  </si>
  <si>
    <t xml:space="preserve">SNP945_88</t>
  </si>
  <si>
    <t xml:space="preserve">ss469103896</t>
  </si>
  <si>
    <t xml:space="preserve">[-2-456-8]</t>
  </si>
  <si>
    <t xml:space="preserve">chr6</t>
  </si>
  <si>
    <t xml:space="preserve">GGTTGCCTCGGATTTGATTAAGGAATCAACACCAGCTGTCCAGGCYAATGGGGATCGGAAGGTTTTTGAAAATGGATCAGTTGCCAA[R]TCTGGAGATGCTCCAAAGGCTTTTAAACCGAGTATAGTGTCTGAAAAGAGGATTGTTGCCAACGGGGTTGCAAATGGGGTGGCAAATGGTTGCTAGCTTTACCTGGCCACAAAAGGGCGGTCCATGGTCTTCTATAGTTTCTTGCAAGAAGTTGTATCAGAAGTTTTGCTGGTTAGATTAGAGGGCATAGGCGACTGCTAGCAAATTCTCCTTCAGACTGGCCGCCAGAATTGGATCTGTCTTGCTGCTTCCAAGGATCAATAAAAC</t>
  </si>
  <si>
    <t xml:space="preserve">SNP1345_60</t>
  </si>
  <si>
    <t xml:space="preserve">[-2-----8]</t>
  </si>
  <si>
    <t xml:space="preserve">CCAACAAGGAAGCTGGGAACTTCAAGAGTGACAATCAGTATCAGATTGGGGCAGCTGG[M]AATGATGGCAGTGCCAATATCCAGAATTCGGATGGTTCCGGGACCGGATTGAGGAGCAGCAACAACGAAGAAGACGATGACCTTAACTGTGGCACCGATGATGTCTTCTCTTCATTTTTGAACTCATTGATCAATGAGGATGTGTTTCCTGGACAGCACC</t>
  </si>
  <si>
    <t xml:space="preserve">SNP709_258</t>
  </si>
  <si>
    <t xml:space="preserve">TCCTGCCAGGAACTGTGGCCTGTTTCTGCGCGCTGATGTCGTGAATCCGAAGAACTCAAAAGGGCCTGTTCTTGATGCTATTTGACAGAATGGGAAGTATCTGGGCACCCAGAAGACGTCG[Y]CTTCACGCACTTTGGCGTCCATCGCTGATGTCCCGTTCGGGAATACGACCTTTACCGTGCCTGATCCTTTCAACACGATCCCGATTTCTGTCGCTGTTGGATTCAGATGTGGAGCCATCATTGATCCCTTCAAAAAGTTATAACAAGAT</t>
  </si>
  <si>
    <t xml:space="preserve">SNP1213_99</t>
  </si>
  <si>
    <t xml:space="preserve">TAAATTCCGTCAGAAAAGGAAAGAGAGATGCTTTGAAAAGAAGGTAACAAGCTTTAGCTATGCATGTTTTTTCTAGTAGTGTGCATGTCTTTTGCTAG[K]ACCATGCATGGTTCTTCAGGGGGCAAGAACATAGCGCAATT</t>
  </si>
  <si>
    <t xml:space="preserve">SNP1251_94</t>
  </si>
  <si>
    <t xml:space="preserve">TCAATAAGAGCTATCATAGGAAATATTACATATTAACAAATTTTTAATAAATGATAGACCTATCAGCTARCCAGTTAAAGACGCCATTCCGTG[W]TCATAAGATGAAATAAACTGATCACTCATTGGGAGAAACATCTTACTTTCTTCTTCATCCATCCTCCACAGTGAGTCTGGACAATAGTCCCACACCGGAGAGGCCATTGGATTTGGAGGACAAGCAAAGTCACATCCTTCTTCCTTATAGCCATCA</t>
  </si>
  <si>
    <t xml:space="preserve">SNP915_88</t>
  </si>
  <si>
    <t xml:space="preserve">CACCTGGATCAACACACCAGGTTGATTATCAGAGTAGGTGGAGAACACCTGCTCCTTCTTGGTGGGTATGGTGGTGTTTCTCGGAAT[M]AGTACAGTCATGACACCTCCGGCGGTYTCCAAACCAAGAGAAAGAGGGGTGACATCCAGCAACAGAAGGTCCTGAACCTTCTCATTCCCTTCACCACTCAAAATGGCGGCCTGAACTGCAGCACCATATGCAACTGCCTCGTCAGGGTTGATGCTCTTGCACAGCTCTTTCCCATTGAAGAAGTCCTGCAACAGTTGCTGGACTTTGGGAATCCTAGTAGACCCACCAACCAGAACCACATCATGGACACCGCTCTTGTCCATCTTAGCATCCCTCAAACACTTCTCCACGGGCTCCATGCATTTTCTGAACAAATCCATGTTGAGCTCCTCGAATCTAGCGCGGGTAAT</t>
  </si>
  <si>
    <t xml:space="preserve">VVI_2021</t>
  </si>
  <si>
    <t xml:space="preserve">ATGGAGCAAACTGCAAAGAATTGACAACACAACTAGATGTGGATGGTTTTTTGGTTGGTGGAGCTTCCTTAAAGCCGGAGTTCATCGACATCATCAAGTCTGCCACTGTAAAGAAGAGTGCTTAAAGTCTGGACGGTCCCTCTACTGTCCTT[C/T]AAAAATGCTGGCTGAGCAACTTAAGCTGTAATTTTGTAGTCTTGGTGTCCTGGAACTAGAGGTTAGCTGGACGTCTCCCAGTA</t>
  </si>
  <si>
    <t xml:space="preserve">SNP1393_62</t>
  </si>
  <si>
    <t xml:space="preserve">CGGAGCTGCTAGTAGATAGAGAGGACGTCAAACCATTGTAATGTGAATGGCAAGGGCCTGA[K]TAAGTTTATGCTCTTTTGTTCTGACTCTTTGGTGGTCTCAGAACATTCCAGTCCAGCTTCTCGTGCTTTGATTGCTTGTGAGAACCTCTACTGTTGTTTGGGGATGATTTCCGAGCACCTTGGTCATCCTTGGGTGATTTGCTTGGACGTTGAGACTCAGACACTTCTTCAGGCTGTTTCCGTTTAAGGTCTCCATTTGAATTGCAGTTGGGTTTATCCACATTCATGCTCTCTTCTCCATC</t>
  </si>
  <si>
    <t xml:space="preserve">SNP873_244</t>
  </si>
  <si>
    <t xml:space="preserve">ss469103897</t>
  </si>
  <si>
    <t xml:space="preserve">AAGAAGCTCTCTTGAAGCTGGGGTATGTGATGGAGGAGGCAGATAAGAGTAGCAGGAGGGCAGCTCGGGTGGCTGAACAGCTAGAGGCAACACAGGTGGCAAATTCTGAAATGGAAGCAGAGCTGAGGAAGCTCAAGGTGCAATCGGACCAGTGGAGGAAGGCYGCAGAGGCTGCTGCAGCTATGCTTTCAGCAGGCAGCAATGGAAAGTTGAC[Y]GAGAAAACAGGATCTCTGGACAGTAACTATAATCACATTACTGGGAAGATCACTTCACCTTACTCAGAAGACTTGGACGATGAATCACCCAAGAAGAAAAAC</t>
  </si>
  <si>
    <t xml:space="preserve">SNP1473_95</t>
  </si>
  <si>
    <t xml:space="preserve">CTCCAACGATTTGTGTTTGTTCTATACAAATTCAAAGATTTGGAGATATGGGTCTTTGTATCTAGACTCATCTTCAAACTTTTCTTGGAATTTC[Y]ATGTGTCAGAATACTGCATATTAGATCTGAAACCCCCACCATCTTGAT</t>
  </si>
  <si>
    <t xml:space="preserve">SNP561_120</t>
  </si>
  <si>
    <t xml:space="preserve">TAAGATGAGGCATTTAGAGACTCTATGGGATCTCGTTCATTTCTAGTCCTCCTTTTGGGCCTCATGTACCAC[R]GTATTGAAGGGCATTCATCTCAATGTTGTCCAAATCAACTGATNTTTGGTGTGTAGATCAAAAAGGTTTGGTTAGCAAAGAGAAGAACATTGATTAGG</t>
  </si>
  <si>
    <t xml:space="preserve">SNP559_110</t>
  </si>
  <si>
    <t xml:space="preserve">TTCCTCTCCGTTGAATCGGAAATGGATGAACCGAAAAACAATTCTTTCAATCCTTCGCCTGCCTCTCCTCGAAGGGTATCAAATTGGTCGGGCATGG[R]CCTTAAAAGAGATTTAACCATACCTCATGTGGTCCAATTAACTTCATTTCTAAAGAAGCAAAAGGATAATTCACAAGGACATGGAACCAAGTTTAG</t>
  </si>
  <si>
    <t xml:space="preserve">SNP895_382</t>
  </si>
  <si>
    <t xml:space="preserve">ss469103898</t>
  </si>
  <si>
    <t xml:space="preserve">[1------8]</t>
  </si>
  <si>
    <t xml:space="preserve">CAAAGTCCATATTTCAACAGATTGAATTGTTGGACAAGCTAATTTAAGTTCAGTTTAATGCTGCTAGCTAGAGCATGCCCTTCCTAAAATGCCTGATAGGAACAAAGATTTTACAATTGTTACCTTCTGCACAATGTCAGCACCAAGACGTTCATCTGCATCTTCGAGCTTGTCCTTAATTGCAGGGACA[W]AAGTTGACAGGTGAACGAATGCAGCACCACCACCAGGC</t>
  </si>
  <si>
    <t xml:space="preserve">SNP1043_378</t>
  </si>
  <si>
    <t xml:space="preserve">TCCACTTCCCTTCATATACACGTTGGTCTGCAGGGTATAAGGCTTATCCAGTGTTGTTCCCAGGAACTCGATATCGATTTCATCGTGGTTCCCAGGGTAGTCTTCGTTGTTTGAAAGCTGTCATTGCCCAGATAATGAATTATTAGAATATCAGTTCTTAATTTGAGTGATACAGCCCACAATTGATATTC[S]TAGAAATATAGAATTCTCATTCTTACATAGAAAGATGTGATCACTCCTGCAGTATAGCCAGGTTGGAGCTTGATGGCAGCACTGAAGTAACCTGAACGATAGGGCTTAAGCGACTTAAACCCACTTCCTGTTTTCAGAAACAAAGAACGTTGCAGTATTTGCTTAGAAATGAAAAAATAAA</t>
  </si>
  <si>
    <t xml:space="preserve">SNP1033_76</t>
  </si>
  <si>
    <t xml:space="preserve">[1-----78]</t>
  </si>
  <si>
    <t xml:space="preserve">TTGTGCTGCTGTACATTATAATTGCCGCTTGTTGTGGAGGCATCAC[K]CTTCCTTCCTGCAGATCTTAACTTGCGGATTT</t>
  </si>
  <si>
    <t xml:space="preserve">SNP691_139</t>
  </si>
  <si>
    <t xml:space="preserve">chr7</t>
  </si>
  <si>
    <t xml:space="preserve">ATTAGGTTCAAGTATCAGTGCCCTCAGCACCTTTCACAGCAAAAGGATCATGAGTGGGACCAACATCCTGCCCAATGTGGCGTTGCACCA[R]TCGCTGCAAATCAGCCATAACCTTATGCTCACGTTTTGCCTTCTCTTCGTAGTTAAACAT</t>
  </si>
  <si>
    <t xml:space="preserve">SNP1347_100</t>
  </si>
  <si>
    <t xml:space="preserve">ss469103899</t>
  </si>
  <si>
    <t xml:space="preserve">TCGTCCGGATGCATTGCGCC[R]TACTCCAGCCAATCAGCSTTTGCCAAGTGGACTACCCGCTGCGACCATCACCACCACCCCATGGCTGTGGAGGGCACCTCCCAGTGGCTGCTCAAATACATCCTCTTTAGCGTTCCCTTCCTCCA</t>
  </si>
  <si>
    <t xml:space="preserve">SNP871_167</t>
  </si>
  <si>
    <t xml:space="preserve">GAGCATCTTCATCTTGCAATTGTGGAAGCACAAGAATCCTCTTTGCTTGACCAGCTTTCTTTAAT[Y]CCGCAAGCTTGGAATGGCCGTTCAATCTGCAGCCCTCCAGCAACTTCTTTGTCCAATTGTGAACAGTAACTCCTAAATGTCTCAACCGTAACTTGAAGTCTGAAATCTAGACTAAACAAGAACTTCATCTCCAGTCTGTTCAGCTCTGCTGTGCTTACTCCCCCCACTTTGGCATAGTAAGCATTGTTGA</t>
  </si>
  <si>
    <t xml:space="preserve">VVI_2623</t>
  </si>
  <si>
    <t xml:space="preserve">GACTGTTATGCTAAGTAAGATTATGTATGGAGACTTGACCAAATATGGCATAA[G/T]CAGGCATGAAGAGGGTCCCTTTACTGTGAAAGCCAAGTACGGAAAGTATCCAATTATTGATCTCGGAACCTACAAGAAGATTAAGTCCGGCGAGATTCAGGTTTTGCCAGCACTGACAAGC</t>
  </si>
  <si>
    <t xml:space="preserve">SNP1549_375</t>
  </si>
  <si>
    <t xml:space="preserve">CTGCTAACCAGCACCAGCGAGGTCTACGGCGA[Y]CCCCTCCAACACCCCCAGGTGGAGACCTACTGGGGCAACGTCAACCCCATCGGTAGATTCTCTCTTCTCTCCTCACTTCTCACTTTCGCCGG</t>
  </si>
  <si>
    <t xml:space="preserve">VVI_13076</t>
  </si>
  <si>
    <t xml:space="preserve">TCCTCAGGACAATCATTCTCAAGGTGGGACATTTGAATTGAATAGTATTTGCTTTGGATCTGTGTGAAAGCGGGTGCTTAATCGTCACTGCTCTGTAAAATGTACCTGTATGAGCAAATC[T/A]CCCTCTGGTATTGTAGTTTTTTATTTGATCTTACCATTTGTTTCTTAAAAGCATAGAAAAGTGTGGTTTTTTTTTTTTTATCACTAGCTATGTCTGGAATCATGGTTAAT</t>
  </si>
  <si>
    <t xml:space="preserve">SNP1387_83</t>
  </si>
  <si>
    <t xml:space="preserve">GATGATAGGAAGAGGAAGAGGATGCAATCGAATCGGGAATCCGCGAAGCGGTCACGGATAAGGAAGCAGCAGCATTTGGACG[W]TCTGTTGAGCAAAGCAGCGCAGCTGCAGAAGGAGAACGGACAGATAGCGGAAAGGATCGACAAGACTACAGAGCTGTATATCAAAATTGCGTCGGACAACAATGTTTTGAATGCTCAA</t>
  </si>
  <si>
    <t xml:space="preserve">VVI_3400</t>
  </si>
  <si>
    <t xml:space="preserve">ACAGCTCTGGAGGCTTTGATCCATCCCTTTTTTGATGAGCTACGTGAGCCAAACACCCGTCTGCCAAATGGACGTTTCCTTCCCCCATTGTTCAACTTCAAGCCTCATGAACTAAAGGGCGTGCCTGT[G/T]GATATGTTGGTGAAGTTGATCCCAGAACATGCGAGAAAGCAATGTGCCTTCCTTGGGTTGTGATGTGGTTCTTTGTA</t>
  </si>
  <si>
    <t xml:space="preserve">SNP1397_215</t>
  </si>
  <si>
    <t xml:space="preserve">AAGTCTATAAACAAATGGTGCTCGTAACTGCAGTTTTGAAATCTATGGGGTAATGGAAGGGTGACCTGGTGACTAGGGTTCTCCATGTCTTCTTCTTTGGGTGGTAGATTTGCATGAACAT[Y]GTTGCTGCTCTCTTATGCTGTCTTGACCTTCGGGTCTCTGTTAAATC</t>
  </si>
  <si>
    <t xml:space="preserve">SNP1583_159</t>
  </si>
  <si>
    <t xml:space="preserve">GTTTTTTGGAGGGGACAAAATTGGACTGACGGACATAGTCCTTGGGTGGATGGCTGGCTGGCTTGATGTCATTGAAGAAGTATCTGGCCTAAAACTGCTGGAAGCTGAAA[Y]CTTCCCGCGCTTGCATGCTTGGGTTCAGAGGTTTAAGGAAGTCCCTGGGATCAAAGAGCAACTCCCCGATCGCGACGAGATGTTGGTCTATTACAAGAAAAAAAGGGAGATGTTTATTGGATCA</t>
  </si>
  <si>
    <t xml:space="preserve">SNP843_76</t>
  </si>
  <si>
    <t xml:space="preserve">[1--4--7-]</t>
  </si>
  <si>
    <t xml:space="preserve">TACAGCGCGCCACAGATCTCCATTCTCGCCAAGAGAAACTTCACGTGTGACACA[S]ATAAAAAATACAGTGTGGCCGATCTTAACTACCCCTCCTTTGCGGTTCCACTCCAAACCCCACTAGGTGGTGGCGGCGAAGGCTCGTCCACAGTGGTCAAGCACACGCGCACTCTCACAAATGTGGGCTCACCCTCAACGTATAAAGTCTCAATATTTTCAGAGAG</t>
  </si>
  <si>
    <t xml:space="preserve">SNP1419_186</t>
  </si>
  <si>
    <t xml:space="preserve">CACCGCCTACCAAGCCTGCACCACCTACCATGCCTGCTCCAAGTAAGTAGCTTATAAATCATGGTTTATGCAATACAGTAT[Y]TGTTTCTCAAAATGAAkTTGGTAGTTGCTGATGAAATGGTGGTTTTGCTTATGTTTGTTGTGTGTTTAGTGAAAGGTTTCTGTGATTCAAAGTGTGGGGTGAGGTGCGCAAATGCAGGAGTGTATGACCGTTGCGTCAAGTACTGTGGGATATGCTGCCAGGAGTGCAAGTGTGTTCCTTCAGGG</t>
  </si>
  <si>
    <t xml:space="preserve">SNP429_101</t>
  </si>
  <si>
    <t xml:space="preserve">n.d.</t>
  </si>
  <si>
    <t xml:space="preserve">GAACGCAGGTAAACCATATTAGAAAAGTCCATATTATTACACT[Y]AAAGGACGATTCTCTGACTTTCCTCAATTAACTAGCTGTAACAATGAAGGACCCATGACA</t>
  </si>
  <si>
    <t xml:space="preserve">SNP1151_397</t>
  </si>
  <si>
    <t xml:space="preserve">TAGTTTCTACCTCATCAATCCTATCGTATGTCTACTGAGTTTGGGAAATATAACTCCTACAAGTAATGTCCAGGCTTCATTTCGAGTCAAGGTGGTGAGGACTCCCCCAGACAATGCAGCTAAG[R]ACGAAGAGAGCAAGCTCTTCCAGGCGGYTTGAGGATCATCAGCTTGTAATTTTTCCGGCTACACAGTCTGTACAGCAATTGTTTAGAGCAGTGGAGCAATGCTGAGCTGCCGCATGTACAATATATAGGGATCGCCATCCAAGCAGAAAGCATC</t>
  </si>
  <si>
    <t xml:space="preserve">SNP1445_218</t>
  </si>
  <si>
    <t xml:space="preserve">ss469103900</t>
  </si>
  <si>
    <t xml:space="preserve">[----5-78]</t>
  </si>
  <si>
    <t xml:space="preserve">AACATAAGTGAAGGGGCAAATGTGGCTGCAGTTGAGAAGAC[R]TCTATGGATGTATCAGTTAATCCTGTGkTTGATGAAGTGAGGGTGGATAATGGCCTATCACAAACATCAGATCTATGGGCTGATAGTCTAACTAACATTAGCATCGGAGGTCTGCTGTCTGAAGC</t>
  </si>
  <si>
    <t xml:space="preserve">VVI_377</t>
  </si>
  <si>
    <t xml:space="preserve">TTACTCCCAATTCCAAACCAGTAAAGAGTATAGTTAGTATGGTTAAATCCTAAGTACAAAACATGAACACCATTTTCTCACTCAAATTCATCACCATTCTCTCATGGCCAAAAAACAG[G/T]GCAATACAATCCAGCATTCACAGCATTTCTATAGTAGATATCAACAAGAAGCCACAATATGCTAGCACCCTAAGCATTGTCAGCAACTGCCTCGTCAATTTCATTGACGTGATCTCG</t>
  </si>
  <si>
    <t xml:space="preserve">VVI_12805</t>
  </si>
  <si>
    <t xml:space="preserve">ATATGCTGCAGTGAAGGCTCGACATTCCTATGGTCCACAAGGGCACAGAGGAATGAGTGTTTTGATTTTTGAGAGCTCGGCAATTGGTTACTTAGAGGCTGAACGCCTTCATAAGCACTTTGCTGAGCAAGGCACAGA[C/T]AGGGAAGCATGGGATCGTCGTCGTGTTCCTTTCTATCCTGGAGGAAAGCGCCAGCTTTATGGATACATGGCTATAAAGGAAGATTTGACACTATTCA</t>
  </si>
  <si>
    <t xml:space="preserve">SNP209_255</t>
  </si>
  <si>
    <t xml:space="preserve">TTTAGTACCAATTCTGTCAACAACATTTGGAGCATATTATCTNCTTAACTGAGGTCTGATG[W]GTACTTCTCCATCAGCTTGGAGAGCTCATCATCNAACTCTTTCTCTAGACCAACCTCTTCCTCCCAATGC</t>
  </si>
  <si>
    <t xml:space="preserve">SNP289_84</t>
  </si>
  <si>
    <t xml:space="preserve">[---456--]</t>
  </si>
  <si>
    <t xml:space="preserve">chr8</t>
  </si>
  <si>
    <t xml:space="preserve">CAAACAGGACAGCTTCTTCCAGGATACAGAATGTATAACTAGTATAAATAGACGCATGCTCCTACTCTTACAAATGGTGCCTA[R]ATTTCGCTCGCAAAACCACCCAATATCATCAAGAGACCTTTCCCTCAAAGTTCTGCCAGTGTTCTTGGACCCAATTCCAAGAAAGTGGG</t>
  </si>
  <si>
    <t xml:space="preserve">VVI_6936</t>
  </si>
  <si>
    <t xml:space="preserve">AGCTGGATTCTCAATTGCCACAGGTCAGGGCTCACCATCAGACTCCACTGGGCCAAACCGCTGGTTCAAACCGGAGGTTGATNACACCCTCATCAATCCGTTCGATTCAGATTGAGGAAAAGGC[A/T]ATGAAGGACCTCAAGCGCTTCTACAGCAGTGTTAAGGTCGTCAAAGACCATTCTTAGGAAGGCCATGTGATATTGCATTTTCAGGTAGCGATTGAGGCTCTCTTCTTTTTT</t>
  </si>
  <si>
    <t xml:space="preserve">SNP593_149</t>
  </si>
  <si>
    <t xml:space="preserve">ss469103901</t>
  </si>
  <si>
    <t xml:space="preserve">TGTGCAAGCGGAGACCACAGGTATAGGATTGGAGGGTAAAAATGAACTCAATTTGA[Y]CTTCCCACTGCTTCTATCATCAGAAAGGTATTCCACCTGATCTTTACCACTAGNTGGCTGACTCTCCTTTGTTTTGCTCTGCTCATCCAGGATTTCACGAAGTGATGT</t>
  </si>
  <si>
    <t xml:space="preserve">VVI_1810</t>
  </si>
  <si>
    <t xml:space="preserve">CAGGGAAAATAATGGGGCCGGCCAGGCTTCTGTATCGAATCATCTGGTTGATTCTGTTACGGAGCAGAGTAACCAGAATGAGAGAGAGACTC[G/A]TGCTGAAAACCCTCTGAACGACAGCAATACACCAGCTGCTTGTGCTGCAAGCTCGGGTTCAAATTAAGTTGTCGGACATTGTTTCAGCAATTGCATCTGTCCTCAGCATTTCATCTTTGGAGGTTGTTCAATCCTTTTCTCCG</t>
  </si>
  <si>
    <t xml:space="preserve">SNP941_388</t>
  </si>
  <si>
    <t xml:space="preserve">TATGGGAGTCTTAAGGATAAAACTGCATC[R]TTTATGGTAGTCTTCTTTAAACAGATTTCAT</t>
  </si>
  <si>
    <t xml:space="preserve">SNP699_311</t>
  </si>
  <si>
    <t xml:space="preserve">GAAGGAAATAGAGAGAGAGGGTAGATACTGGTCGCAGTTGGTGGAGGGGCTAATCTTGTAAGGAATG[Y]TGACACCACATTTGCCAGGGAGRCCAGCAGCCAGACC</t>
  </si>
  <si>
    <t xml:space="preserve">SNP929_81i</t>
  </si>
  <si>
    <t xml:space="preserve">-/G</t>
  </si>
  <si>
    <t xml:space="preserve">GTAGGCCGCAGCCAGACGGTTAACATTGATCTG[-/G]CTTGGGCTTGTGTCCGTCCCTGATGCCAGTGGAAATTCTATGCTGCTAGTTACAGGGGCTACTGTGTCTCTAA</t>
  </si>
  <si>
    <t xml:space="preserve">SNP853_312</t>
  </si>
  <si>
    <t xml:space="preserve">[1--4-678]</t>
  </si>
  <si>
    <t xml:space="preserve">ATAAACTGAGGGTGAATGCTTGTACGGAAATAAGTTACATTGGTATCACAGTGTAGACAATCTATGTGAGTTAATATGGTGCATTCGTATCGTAGTGCAGTCGATTTATGTGCGTGGTTCCGGAGTTGCTGGAGAATGAGGAAC[W]TGTGGATGGGCCAAGTCCATTCAGGGTGTTAGTT</t>
  </si>
  <si>
    <t xml:space="preserve">SNP1203_88</t>
  </si>
  <si>
    <t xml:space="preserve">[1--45678]</t>
  </si>
  <si>
    <t xml:space="preserve">TGCAATCTACACCGAAACGTCGCCGTTTAGACCGACCGCTGGAACTGGAATGGTCTACCAAGGTTTTCAGTGCATCGCGCAAAGAG[W]GGACAGACTCGTCGCTGTGATCTCCGTCGCCGGAGACGAC</t>
  </si>
  <si>
    <t xml:space="preserve">SNP1323_155</t>
  </si>
  <si>
    <t xml:space="preserve">ss469103902</t>
  </si>
  <si>
    <t xml:space="preserve">TCGAACTTGCAGCAAACATTGCCAAAGGAGACTAAGATAAAGGTGTAGTATACAT[M]ACGGATGAGGGATTGGAACCAGGGGTCATTCCAAATCCAGGCATCAGTTGGGCGAGGATGC</t>
  </si>
  <si>
    <t xml:space="preserve">SNP1553_395</t>
  </si>
  <si>
    <t xml:space="preserve">ACATTTTCTGAGTTTATTAAAGCTTCTTATTCATGTTTTTAT[R]CAGGCAAGGCAGCCCAACAAGTCAATCTTCCAGTGCCAGAAGGCTGCACTGATCCTTCTGCAAACAA</t>
  </si>
  <si>
    <t xml:space="preserve">SNP377_251</t>
  </si>
  <si>
    <t xml:space="preserve">[---4-67-]</t>
  </si>
  <si>
    <t xml:space="preserve">TGGTGATTGGGTACATTGAGTTCCAGAGGAATGCAGAGCTGGACCCAGAAAAGAGGCTGTACCCAGGTGGAAAGTT[Y]TTCGACCCATTGGGATTGGCAGCTGACCCGGAGAAGAAGGCGGTCCTCCAACTGGCGGAGATCAAGCACGCTCGCCTTGCCATGATTGGTTTCCTGGGATTCGCCGTCCAGGCAGCCGTCAC</t>
  </si>
  <si>
    <t xml:space="preserve">SNP865_80</t>
  </si>
  <si>
    <t xml:space="preserve">[-2-4-67-]</t>
  </si>
  <si>
    <t xml:space="preserve">GCTGTGCTATGTTGTTATCGGGGCCTGCTTTTTCGTTTCCAAAACAACCCCCGGTGAGTACATAAAATGAAGTTTTTCGKCTTTAATCAGAATATATCCAACGCCCATCTCATTCTTACCTCTTCTTTTT[K]CTAGACCAAGGAAATGGCATCACCCCGGGGATCAAGTTGCCAACTGAAGGAGTCGTCAGTGCTTAATAGGCAAGTACATTCTCCAGAACATATACAAATATATTTCCACACATGCAGGAAAAAGTAA</t>
  </si>
  <si>
    <t xml:space="preserve">SNP1481_156</t>
  </si>
  <si>
    <t xml:space="preserve">AGGAAAATCAAGGATTAAAAAATGATAGGAGAAATCAAAATCAAT[K]TTTATTGTTTTGTTCTCAGTTATTTGTTAGATrAGTCAAAACAGTAATTTACCTCTTCCACATGCTGAGCATCACCAAG</t>
  </si>
  <si>
    <t xml:space="preserve">VVI_2283</t>
  </si>
  <si>
    <t xml:space="preserve">TTCTGTGTTTGCAGGAGTTTTTCCAGCCTGCTTTGAAGGGTAAGGTGTTGCTACATGACCACCACTCTTTTTGTCATCACTTTTTTTGCCATCAGTCTTTTGGGGAGTAACAAATTTTGCCTTCTTATCAGGAAC[G/A]GGTGTTTTTGAAACAGACTCTGTAGGTCTTTTCTTGCTTGGTCCAGCCTTCTTTGGTGTCTCTTTCTTCTTAGAGATTTCATTTTTGTCATCCTCATTGT</t>
  </si>
  <si>
    <t xml:space="preserve">SNP1499_126</t>
  </si>
  <si>
    <t xml:space="preserve">AGCGGATATGAAGTTGCGAGCCCAAGAGTTGTGGAGGCACTTTACACAGGGTG[Y]GTTCCAGTGCTGATTTCAGACCATTATGTTCCACCATTCAGCGATGTCCTGAATTGGAAGTCTTTCTCTGTGGAGGTTCCGGTCAGGGAAATTCCAAACTTGAAGAGAATACTAATGGACATATCTCCAAGGCAGTATATAAGAATGCAGAGGAGAGGGATTCAAGCAAGGAGGCACTTTGAGGTTAATTCCCCTCCCAAGAGATACGACGTCTTCCACATGATTCTCCATTCTCTCTGG</t>
  </si>
  <si>
    <t xml:space="preserve">SNP1385_86</t>
  </si>
  <si>
    <t xml:space="preserve">[1-3-----]</t>
  </si>
  <si>
    <t xml:space="preserve">ATGATCAATTCAACCACAACAGCACTGCCCTTTC[K]CTGCAAATACCAAATAGGGGTTTATACAGTAATAACAAATCCAAGGTTCACGAGTGCTCCATTTGCGGTGCTGAATTCTCATCCGGTCAAGCCTTGGGAGGTCATATGAGGCGGCACAGAAC</t>
  </si>
  <si>
    <t xml:space="preserve">SNP925_320</t>
  </si>
  <si>
    <t xml:space="preserve">ATGTGGATTGCAGCGAAAGTGGCGGGAT[K]CATTCTGTTGAATACTGTANTGAATGCTATGCAGGATGTTCTG</t>
  </si>
  <si>
    <t xml:space="preserve">SNP1055_141</t>
  </si>
  <si>
    <t xml:space="preserve">TTGCACATCCACCAACAGCTCGAGCTGCACCATGGTACTCTGCAGCTGGGTGTAGGCTCTGCAAAGCCAAAATATTTGAGTGTTAGATTAGAAACATGGTACAGCATTGATAGGAATAACCAAAATCCAGGAGGGAATGA[R]TCCATGTCGCATGGTTCCCAAACATTTCCTATTGTTCAACTTAAAGCTAACATGATATGAGAACTATATCCTTCGTACTTACATGGAACATATCCCAATCAGGTTGCATAAATTCACCAAGGAAGAGAGTATTGTAAGCCACTGAAGAAATGTGGATGGTGTGAGAAGCAGGGTCACGAGGATAGAAGTCATCAGATGCTCTCACTACAGCAGTTTGCTTAGTGCTAT</t>
  </si>
  <si>
    <t xml:space="preserve">SNP1295_225</t>
  </si>
  <si>
    <t xml:space="preserve">[12--5678]</t>
  </si>
  <si>
    <t xml:space="preserve">TGAGAACTGGCCATGGCGCAAATTTGGAAGTAAAACGGGGAAATCTTTGGCTTCAGTTAAAATGGTTAACGTGAATTA[Y]TATGGAGCTAAAGGTGATGGAAGTGATGCCACAGAGGTATA</t>
  </si>
  <si>
    <t xml:space="preserve">SNP881_202</t>
  </si>
  <si>
    <t xml:space="preserve">CATGGCAACCAAGTACATAATATCTGCTGTATTGGGATCATTTGCTGTTGCATATGCATGTGACTTCCTGACTTCTGACAAGAAGATATTTGGAGGCAAGTTGCGGTTATCTTCTTTAAGATTTACTAAAATTATAAATGTTTTACAGCAGTTCTAACATTGTGTCTGGTCCATATCAGGCACTACTCCAAAAACCGTTGC[R]AACAAGGAATGGTGGGAGGAGACTGACAAGAAGTTCCAAGCATGGCCCCGAACAGCAGGTCCCCCAGTGGTCATGAACCCCATCAGTCGTCAGAATTTTATTGTCAAGTCCCAGTCTGAATCTTGAATATCCATTTTGTGCCAGTGCTTTGTCAAT</t>
  </si>
  <si>
    <t xml:space="preserve">SNP1057_505</t>
  </si>
  <si>
    <t xml:space="preserve">chr9</t>
  </si>
  <si>
    <t xml:space="preserve">CTTATTAATGATTTTGTATCTCTCTGATTCCTTGCTTTATTTGGATGCTTCTTTGCTTCTTAAAAATAGGTTTTCTTTCTCATCTTTTCTGTTTTCAGGAATGGTTGTTGCCAG[Y]GTTGCAGTTTGAGTTCACG</t>
  </si>
  <si>
    <t xml:space="preserve">SNP663_578</t>
  </si>
  <si>
    <t xml:space="preserve">ATACCATTTACACTTAACATTAATTGATTTGAAAGTAAACCACCAATTATTCAACATAACATCAGCAAGGGGCATCTTAAATCTCCGTTATTCTTCGAATTGATTGGTGAAAATATCAATAAACACAATTTTCGCATCTTAAAAACTTCATTATTAGTGAATTCGAAAAACTAGAAAACACCCACAAGCTCAATCCTAC[R]ATCGATACCAACCCTACCATTTATCTTTGTTCAGATTTGCACTAACTTCAGTAAAAACCAAACCGGAAAACACAATCCCAAAAATTCAATCAAGG</t>
  </si>
  <si>
    <t xml:space="preserve">SNP311_198</t>
  </si>
  <si>
    <t xml:space="preserve">[--3-567-]</t>
  </si>
  <si>
    <t xml:space="preserve">GCCTCACTGGACTATTCGGCGTCGACCTCAAAGCTCTGGGAGAATCCAAGCTTCGACGGAGAAGCTGACGCATGGCGGAGATGAGGTGGA[M]GGTGGGGTTCGACGGCGGACTCGANGACCTGAAGTTTTTGCAGAAGTTCATGTGCTGGTCCACGGCTTCTTCGGTGCTTATCAGCCTCTGGAACCT</t>
  </si>
  <si>
    <t xml:space="preserve">SNP1211_166</t>
  </si>
  <si>
    <t xml:space="preserve">CAAGAAAATCACCAAAAACACTCCCCACTACCCAAGAACAAAATCAATCAAAAAGGCCCTTTCCATCCC[W]CAAAGTGGATTTCCATTTCCATAATCACCCAGATTT</t>
  </si>
  <si>
    <t xml:space="preserve">VVI_10992</t>
  </si>
  <si>
    <t xml:space="preserve">ss76878639</t>
  </si>
  <si>
    <t xml:space="preserve"> rs121436967</t>
  </si>
  <si>
    <t xml:space="preserve">GCTGAGAAGAGGGCCGCTCAGCTGGGAATGAAGTTGGAGTGGATGGAGGATGGAGTGAAGACGATAATGGGTCCAATCCC[A/T]GCTGTCAAATATGATGAGTCAAGACAAAGGAAGATCTGGTTTAACAGCATGGTGGCTGCTTATACAGGATGGGAAGATGCTCGGAA</t>
  </si>
  <si>
    <t xml:space="preserve">VVI_7871</t>
  </si>
  <si>
    <t xml:space="preserve">GAGAGTGTAGGCAGTGGGTGGTGGGTTTTAGAGCTTCACCACCGGCATGGGCTGCTGCTGCTGCATCTGGAGATTGAGTCTGGAGCAGGTTCGGA[C/T]CATCTGACCGGCGAGTGGGATGACAGGGAGGTTGTCGCAGTTGCAGATCTCGA</t>
  </si>
  <si>
    <t xml:space="preserve">SNP571_227</t>
  </si>
  <si>
    <t xml:space="preserve">[12--5---]</t>
  </si>
  <si>
    <t xml:space="preserve">TCGAGCGATGAACACAGTGGAAGATTTTGAC[R]GAGATAGGATATGCTGAAAGATATCATGACAACCACAGGAAGATGGAAGCTAAGCCCAATGACCCGCTCTCCTTTGCTGAAATGGCTTAGTGAAGAA</t>
  </si>
  <si>
    <t xml:space="preserve">VVI_10329</t>
  </si>
  <si>
    <t xml:space="preserve">ss76878633</t>
  </si>
  <si>
    <t xml:space="preserve"> rs121436961</t>
  </si>
  <si>
    <t xml:space="preserve">[1234--7-]</t>
  </si>
  <si>
    <t xml:space="preserve">ACCTTCTTTGGTGCAGGATCATCTGGTCCTTTGTCTCGCTGCCCTGACGTGAAGTACAGCCATCCATTCCAGAAACCAGCTAGTGTGGT[C/T]TTCACGCGGTATGGAAGTTTTCCGATCACTGACCACTTCAGTGAATCCAAATTAAACTGAAACACTTCTCCCACAA</t>
  </si>
  <si>
    <t xml:space="preserve">SNP1015_67</t>
  </si>
  <si>
    <t xml:space="preserve">ss469103903</t>
  </si>
  <si>
    <t xml:space="preserve">[1---5-7-]</t>
  </si>
  <si>
    <t xml:space="preserve">TTTCTGAATTATTTGTTGGCAATCCATGTTGCTCCCCACCTGTGGCTTCCTGTTGTATGTATACAT[R]CACATTTCTATAGGTGGAATGAGGGATGATGGAGGCCAAGAGTGTGGATTGGTAGTATCTTTTAGCTG</t>
  </si>
  <si>
    <t xml:space="preserve">VVI_1731</t>
  </si>
  <si>
    <t xml:space="preserve">C/A</t>
  </si>
  <si>
    <t xml:space="preserve">CCACCCAAAATAGAGAGCAAAAATTGGACAAAAGGTTAGAGAAAATTGTAAAGAAACTTCCGAACGCCTCATCCACAAAAAGGATCAGCAGGTGCTGAAACCTAATTTCCTTT[C/A]AGAACTCACCAACCTCCTTTTCAACCAACTTCTTCAGGCAGAGGCAGATACCCTTGGTGCTGTAGTTTTGGCTGCAGCATTAACAGTCAAGCCACTAGCACGGTTCACACGGCCACCATTGC</t>
  </si>
  <si>
    <t xml:space="preserve">SNP241_201</t>
  </si>
  <si>
    <t xml:space="preserve">[1-345---]</t>
  </si>
  <si>
    <t xml:space="preserve">undetermined</t>
  </si>
  <si>
    <t xml:space="preserve">CCACATATGATTTTACCTTCTCATATCTCTTTGAGGCTCTTGCATATTTACCAGCCTTGAATAGCACATT[S]CCTTCTTCCTTCTTCTTGCCAGCAGCCTCAATCTTCTCTTCAGTGTTCATATCCCAAGATTCCTTGTCCTGAAAGAATA</t>
  </si>
  <si>
    <t xml:space="preserve">SNP961_139</t>
  </si>
  <si>
    <t xml:space="preserve">CCCTGGTATGTCTTGGAAACTGTGAAAAAATTTCTTATCACGGAGCTCGTTGGCTAGGACCACCTTCCTTTCTTTCCATTTTTCTTTATTATTTTATTTTCATAAATTATGTTCGTTATTAGGATCATAAATAAACTG[Y]CATAAGTTAATATCCACCCTTGATCCTCCACGKCACACATCTCCAGGCCTC</t>
  </si>
  <si>
    <t xml:space="preserve">SNP1495_148</t>
  </si>
  <si>
    <t xml:space="preserve">TCAGTGTTATGAGCACTTACCTTCTCAGATCCAGTAGCATCCTTAGCTGAGTCAGCAGAGCTGCTACTAAGTTGAACCCAATCTCGCGAGTCTTTGGTTGAGGAATCCGAGCCATATGTTACTTTCTTGTAACTTGTAGG[Y]GCATCTCCATCATCCTCCTCAAGATCACTGAATGATACATCCTCTTCGTTAACAAGAGGCAT</t>
  </si>
  <si>
    <t xml:space="preserve">SNP947_288</t>
  </si>
  <si>
    <t xml:space="preserve">ss469103904</t>
  </si>
  <si>
    <t xml:space="preserve">GGCAGCTGCAGCCCCAGCAGAGGAAGCTGCCGCCAAGGAAGAAGAAGAAGCCAAACCAGCTGAAGCAGCAGAGGAAGCCAGCACAGAGGTTCCTGTCGAGAAGATTGAGGAATAGATCTACCTAGTGAAGGCAGCAGCAGTGGTGGTGGGGGTGATGGTGGGGTACTCTTTTTTAGGGTTTGCATGTCAAAGTTGG[R]AATTAAGTTACTAGTTTTATTTTAGTCCTTTTTTATTGCTATGATGAATGGTAAAGG</t>
  </si>
  <si>
    <t xml:space="preserve">SNP1029_57</t>
  </si>
  <si>
    <t xml:space="preserve">atgGCTGAGAAGATGGTGTGGGTTCATGGGTTGGTGGTCCTGGCTCTGATCATTGC[S]AGCCCGGTGGTGGATGCGGTGTCGTGTGGTGACGCTGTCTCAGCTTTGATCCCTTGTGGATCGTTCTTGTTGGGCGTGGGTGCACCTAAGCCTAGCAGTGAGTGCTGTGCCAGTGCTCAAAGCTTGAACAAGTTAACAACTACTACTGCAGATAGGAGGGCTGTGTGTCAATGTTTTGTGAAGAGTGGCCCATCTTTTGGGGTTAAGCCTGCCAGAACCAAGCTCCTTCCTTCACTTTGCAAGCTCAATATCAACATTC</t>
  </si>
  <si>
    <t xml:space="preserve">VVI_5629</t>
  </si>
  <si>
    <t xml:space="preserve">no matching</t>
  </si>
  <si>
    <t xml:space="preserve">GAGCTTCGATCAATTAAGCAATGAGTTGAAAATGCCAGCCTGCAACTGATTGTCTTCTGCTCCATGTAATTCTGTATTATTTCCTGCACATGCTGGTGGAGGGAACGATATTATTGA[C/T]GTTCCTATAGTATGAAGTTGGTTAATATGATCATTTCCAGAAGGTGGAAGCTGTAGTAACTTTCCTCAATACATGATTAGGGGCCAAGAGGAGAAGTCACGAAATCCAGTTCGGATAA</t>
  </si>
  <si>
    <t xml:space="preserve">SNP575_128</t>
  </si>
  <si>
    <t xml:space="preserve">TCAGAAGTCCAATAACATAGAGACCCAACACTGGATACAAGGAAACCGGACATGTAATGACCATATAAAGTAAAAATAACAGTTAAGACTTGAGA[Y]GTTATGAGTTAGATCAATGCAATGCTGCTCTCGCCACCAGGGGGCTTCCGGACACCACCCAGGTAGTCTCTGGATTCTGCC</t>
  </si>
  <si>
    <t xml:space="preserve">Table S4: Genetic maps features</t>
  </si>
  <si>
    <t xml:space="preserve">DOMxAUS</t>
  </si>
  <si>
    <t xml:space="preserve">MONxCBS</t>
  </si>
  <si>
    <t xml:space="preserve">RUBxMOS</t>
  </si>
  <si>
    <t xml:space="preserve">MUHxSUO</t>
  </si>
  <si>
    <t xml:space="preserve">integrated</t>
  </si>
  <si>
    <t xml:space="preserve">Markers</t>
  </si>
  <si>
    <t xml:space="preserve">SSRs</t>
  </si>
  <si>
    <t xml:space="preserve">aaxab</t>
  </si>
  <si>
    <t xml:space="preserve">abxaa</t>
  </si>
  <si>
    <t xml:space="preserve">abxab</t>
  </si>
  <si>
    <t xml:space="preserve">abxac</t>
  </si>
  <si>
    <t xml:space="preserve">abxcd</t>
  </si>
  <si>
    <t xml:space="preserve">total</t>
  </si>
  <si>
    <t xml:space="preserve">SNPs</t>
  </si>
  <si>
    <t xml:space="preserve">AFLPs</t>
  </si>
  <si>
    <t xml:space="preserve">total markers</t>
  </si>
  <si>
    <t xml:space="preserve">SSRs with distorted segregation</t>
  </si>
  <si>
    <t xml:space="preserve">SNPs with distorted segregation</t>
  </si>
  <si>
    <t xml:space="preserve">Maps</t>
  </si>
  <si>
    <t xml:space="preserve">total map lengh (cM)</t>
  </si>
  <si>
    <t xml:space="preserve">mean distance between loci</t>
  </si>
  <si>
    <t xml:space="preserve">mean distance between SNPs</t>
  </si>
  <si>
    <t xml:space="preserve">markers / LG</t>
  </si>
  <si>
    <t xml:space="preserve">SNPs / LG</t>
  </si>
  <si>
    <t xml:space="preserve">gaps &gt;20 cM</t>
  </si>
  <si>
    <t xml:space="preserve">gaps &gt;30 cM</t>
  </si>
  <si>
    <t xml:space="preserve">LG  without SNPs mapped</t>
  </si>
  <si>
    <t xml:space="preserve">LG10</t>
  </si>
  <si>
    <t xml:space="preserve">no</t>
  </si>
  <si>
    <t xml:space="preserve"> regions with distorted segregations</t>
  </si>
  <si>
    <t xml:space="preserve">1?</t>
  </si>
  <si>
    <t xml:space="preserve">DOM: Dominga; AUS: Autumn Seedles; MON: Monastrell; CBS: Cabernet Sauvignon;</t>
  </si>
  <si>
    <t xml:space="preserve">RUB: Ruby; MOS: Moscatuel; MUH: Muscat Hamburg; SUO: Sugraone</t>
  </si>
  <si>
    <t xml:space="preserve">Table S5: Number of progenies with heterozygous markers in at least one progenitor</t>
  </si>
  <si>
    <t xml:space="preserve">segregating in X progenies</t>
  </si>
  <si>
    <t xml:space="preserve">X= 1</t>
  </si>
  <si>
    <t xml:space="preserve">X= 2</t>
  </si>
  <si>
    <t xml:space="preserve">X= 3</t>
  </si>
  <si>
    <t xml:space="preserve">X= 4</t>
  </si>
</sst>
</file>

<file path=xl/styles.xml><?xml version="1.0" encoding="utf-8"?>
<styleSheet xmlns="http://schemas.openxmlformats.org/spreadsheetml/2006/main">
  <numFmts count="9">
    <numFmt numFmtId="164" formatCode="General"/>
    <numFmt numFmtId="165" formatCode="@"/>
    <numFmt numFmtId="166" formatCode="#,##0"/>
    <numFmt numFmtId="167" formatCode="0"/>
    <numFmt numFmtId="168" formatCode="0.00"/>
    <numFmt numFmtId="169" formatCode="0%"/>
    <numFmt numFmtId="170" formatCode="General"/>
    <numFmt numFmtId="171" formatCode="0.0"/>
    <numFmt numFmtId="172" formatCode="0.000"/>
  </numFmts>
  <fonts count="26">
    <font>
      <sz val="11"/>
      <color rgb="FF000000"/>
      <name val="Calibri"/>
      <family val="2"/>
    </font>
    <font>
      <sz val="10"/>
      <name val="Arial"/>
      <family val="0"/>
    </font>
    <font>
      <sz val="10"/>
      <name val="Arial"/>
      <family val="0"/>
    </font>
    <font>
      <sz val="10"/>
      <name val="Arial"/>
      <family val="0"/>
    </font>
    <font>
      <sz val="10"/>
      <color rgb="FF000000"/>
      <name val="Arial"/>
      <family val="2"/>
    </font>
    <font>
      <sz val="10"/>
      <name val="Arial"/>
      <family val="2"/>
    </font>
    <font>
      <sz val="11"/>
      <name val="Calibri"/>
      <family val="2"/>
    </font>
    <font>
      <sz val="8"/>
      <name val="Arial"/>
      <family val="2"/>
    </font>
    <font>
      <b val="true"/>
      <sz val="10"/>
      <name val="Arial"/>
      <family val="2"/>
    </font>
    <font>
      <sz val="8"/>
      <color rgb="FF000000"/>
      <name val="Arial"/>
      <family val="2"/>
    </font>
    <font>
      <b val="true"/>
      <sz val="10"/>
      <color rgb="FF000000"/>
      <name val="Tahoma"/>
      <family val="2"/>
    </font>
    <font>
      <sz val="10"/>
      <color rgb="FF000000"/>
      <name val="Tahoma"/>
      <family val="2"/>
    </font>
    <font>
      <sz val="12"/>
      <color rgb="FF000000"/>
      <name val="Times New Roman"/>
      <family val="1"/>
    </font>
    <font>
      <b val="true"/>
      <sz val="9"/>
      <color rgb="FF000000"/>
      <name val="Times New Roman"/>
      <family val="1"/>
    </font>
    <font>
      <sz val="9"/>
      <color rgb="FF000000"/>
      <name val="Times New Roman"/>
      <family val="1"/>
    </font>
    <font>
      <b val="true"/>
      <sz val="8"/>
      <color rgb="FF000000"/>
      <name val="Tahoma"/>
      <family val="0"/>
    </font>
    <font>
      <sz val="8"/>
      <color rgb="FF000000"/>
      <name val="Tahoma"/>
      <family val="0"/>
    </font>
    <font>
      <sz val="10"/>
      <color rgb="FF000000"/>
      <name val="Calibri"/>
      <family val="2"/>
    </font>
    <font>
      <b val="true"/>
      <sz val="10"/>
      <name val="Calibri"/>
      <family val="2"/>
    </font>
    <font>
      <sz val="10"/>
      <name val="Calibri"/>
      <family val="2"/>
    </font>
    <font>
      <sz val="10"/>
      <color rgb="FF000000"/>
      <name val="Courier New"/>
      <family val="3"/>
    </font>
    <font>
      <sz val="10"/>
      <color rgb="FF800000"/>
      <name val="Calibri"/>
      <family val="2"/>
    </font>
    <font>
      <b val="true"/>
      <sz val="10"/>
      <color rgb="FF000000"/>
      <name val="Calibri"/>
      <family val="2"/>
    </font>
    <font>
      <sz val="10"/>
      <name val="Courier New"/>
      <family val="3"/>
    </font>
    <font>
      <b val="true"/>
      <sz val="11"/>
      <color rgb="FF000000"/>
      <name val="Calibri"/>
      <family val="2"/>
    </font>
    <font>
      <b val="true"/>
      <sz val="14"/>
      <color rgb="FF000000"/>
      <name val="Calibri"/>
      <family val="2"/>
    </font>
  </fonts>
  <fills count="7">
    <fill>
      <patternFill patternType="none"/>
    </fill>
    <fill>
      <patternFill patternType="gray125"/>
    </fill>
    <fill>
      <patternFill patternType="solid">
        <fgColor rgb="FFFF8080"/>
        <bgColor rgb="FFFF99CC"/>
      </patternFill>
    </fill>
    <fill>
      <patternFill patternType="solid">
        <fgColor rgb="FF00FF00"/>
        <bgColor rgb="FF33CCCC"/>
      </patternFill>
    </fill>
    <fill>
      <patternFill patternType="solid">
        <fgColor rgb="FFCC99FF"/>
        <bgColor rgb="FF9999FF"/>
      </patternFill>
    </fill>
    <fill>
      <patternFill patternType="solid">
        <fgColor rgb="FFFFFFFF"/>
        <bgColor rgb="FFFFFFCC"/>
      </patternFill>
    </fill>
    <fill>
      <patternFill patternType="solid">
        <fgColor rgb="FFC0C0C0"/>
        <bgColor rgb="FFCCCCFF"/>
      </patternFill>
    </fill>
  </fills>
  <borders count="19">
    <border diagonalUp="false" diagonalDown="false">
      <left/>
      <right/>
      <top/>
      <bottom/>
      <diagonal/>
    </border>
    <border diagonalUp="false" diagonalDown="false">
      <left/>
      <right/>
      <top style="hair"/>
      <bottom style="hair"/>
      <diagonal/>
    </border>
    <border diagonalUp="false" diagonalDown="false">
      <left/>
      <right/>
      <top/>
      <bottom style="hair"/>
      <diagonal/>
    </border>
    <border diagonalUp="false" diagonalDown="false">
      <left style="medium"/>
      <right style="medium"/>
      <top style="medium"/>
      <bottom style="medium"/>
      <diagonal/>
    </border>
    <border diagonalUp="false" diagonalDown="false">
      <left/>
      <right style="medium"/>
      <top style="medium"/>
      <bottom style="medium"/>
      <diagonal/>
    </border>
    <border diagonalUp="false" diagonalDown="false">
      <left style="medium"/>
      <right style="medium"/>
      <top/>
      <bottom style="medium"/>
      <diagonal/>
    </border>
    <border diagonalUp="false" diagonalDown="false">
      <left/>
      <right style="medium"/>
      <top/>
      <bottom style="medium"/>
      <diagonal/>
    </border>
    <border diagonalUp="false" diagonalDown="false">
      <left style="medium"/>
      <right style="medium"/>
      <top style="medium"/>
      <bottom/>
      <diagonal/>
    </border>
    <border diagonalUp="false" diagonalDown="false">
      <left style="thin"/>
      <right/>
      <top style="thin"/>
      <bottom/>
      <diagonal/>
    </border>
    <border diagonalUp="false" diagonalDown="false">
      <left/>
      <right/>
      <top style="thin"/>
      <bottom/>
      <diagonal/>
    </border>
    <border diagonalUp="false" diagonalDown="false">
      <left/>
      <right style="thin"/>
      <top style="thin"/>
      <bottom/>
      <diagonal/>
    </border>
    <border diagonalUp="false" diagonalDown="false">
      <left style="thin"/>
      <right style="thin"/>
      <top style="thin"/>
      <bottom/>
      <diagonal/>
    </border>
    <border diagonalUp="false" diagonalDown="false">
      <left style="thin"/>
      <right/>
      <top/>
      <bottom style="thin"/>
      <diagonal/>
    </border>
    <border diagonalUp="false" diagonalDown="false">
      <left/>
      <right/>
      <top/>
      <bottom style="thin"/>
      <diagonal/>
    </border>
    <border diagonalUp="false" diagonalDown="false">
      <left/>
      <right style="thin"/>
      <top/>
      <bottom style="thin"/>
      <diagonal/>
    </border>
    <border diagonalUp="false" diagonalDown="false">
      <left/>
      <right/>
      <top/>
      <bottom style="medium"/>
      <diagonal/>
    </border>
    <border diagonalUp="false" diagonalDown="false">
      <left/>
      <right/>
      <top style="medium"/>
      <bottom style="medium"/>
      <diagonal/>
    </border>
    <border diagonalUp="false" diagonalDown="false">
      <left/>
      <right/>
      <top style="medium"/>
      <bottom/>
      <diagonal/>
    </border>
    <border diagonalUp="false" diagonalDown="false">
      <left/>
      <right/>
      <top style="thin"/>
      <bottom style="medium"/>
      <diagonal/>
    </border>
  </borders>
  <cellStyleXfs count="25">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xf numFmtId="164" fontId="5" fillId="0" borderId="0" applyFont="true" applyBorder="true" applyAlignment="true" applyProtection="true">
      <alignment horizontal="general" vertical="bottom" textRotation="0" wrapText="false" indent="0" shrinkToFit="false"/>
      <protection locked="true" hidden="false"/>
    </xf>
    <xf numFmtId="164" fontId="0" fillId="2" borderId="0" applyFont="true" applyBorder="false" applyAlignment="false" applyProtection="false"/>
    <xf numFmtId="164" fontId="0" fillId="3" borderId="0" applyFont="true" applyBorder="false" applyAlignment="false" applyProtection="false"/>
    <xf numFmtId="164" fontId="0" fillId="4" borderId="0" applyFont="true" applyBorder="false" applyAlignment="false" applyProtection="false"/>
  </cellStyleXfs>
  <cellXfs count="111">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2" borderId="0" xfId="22" applyFont="true" applyBorder="true" applyAlignment="true" applyProtection="true">
      <alignment horizontal="general" vertical="bottom" textRotation="0" wrapText="false" indent="0" shrinkToFit="false"/>
      <protection locked="true" hidden="false"/>
    </xf>
    <xf numFmtId="164" fontId="0" fillId="3" borderId="0" xfId="23" applyFont="true" applyBorder="true" applyAlignment="true" applyProtection="true">
      <alignment horizontal="general" vertical="bottom" textRotation="0" wrapText="false" indent="0" shrinkToFit="false"/>
      <protection locked="true" hidden="false"/>
    </xf>
    <xf numFmtId="164" fontId="0" fillId="4" borderId="0" xfId="24" applyFont="true" applyBorder="true" applyAlignment="true" applyProtection="true">
      <alignment horizontal="center" vertical="bottom" textRotation="0" wrapText="true" indent="0" shrinkToFit="false"/>
      <protection locked="true" hidden="false"/>
    </xf>
    <xf numFmtId="164" fontId="0" fillId="2" borderId="0" xfId="22" applyFont="true" applyBorder="true" applyAlignment="true" applyProtection="true">
      <alignment horizontal="center" vertical="bottom" textRotation="0" wrapText="false" indent="0" shrinkToFit="false"/>
      <protection locked="true" hidden="false"/>
    </xf>
    <xf numFmtId="164" fontId="0" fillId="3" borderId="0" xfId="23" applyFont="true" applyBorder="true" applyAlignment="true" applyProtection="true">
      <alignment horizontal="center" vertical="bottom" textRotation="0" wrapText="false" indent="0" shrinkToFit="false"/>
      <protection locked="true" hidden="false"/>
    </xf>
    <xf numFmtId="164" fontId="0" fillId="4" borderId="0" xfId="24" applyFont="true" applyBorder="true" applyAlignment="true" applyProtection="true">
      <alignment horizontal="center" vertical="bottom" textRotation="0" wrapText="false" indent="0" shrinkToFit="false"/>
      <protection locked="true" hidden="false"/>
    </xf>
    <xf numFmtId="164" fontId="6" fillId="0" borderId="0" xfId="0" applyFont="true" applyBorder="true" applyAlignment="tru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general" vertical="center" textRotation="0" wrapText="false" indent="0" shrinkToFit="false"/>
      <protection locked="true" hidden="false"/>
    </xf>
    <xf numFmtId="164" fontId="6" fillId="0" borderId="0" xfId="0" applyFont="true" applyBorder="true" applyAlignment="true" applyProtection="false">
      <alignment horizontal="general" vertical="center" textRotation="0" wrapText="false" indent="0" shrinkToFit="false"/>
      <protection locked="true" hidden="false"/>
    </xf>
    <xf numFmtId="164" fontId="6" fillId="0" borderId="0" xfId="0" applyFont="true" applyBorder="true" applyAlignment="true" applyProtection="false">
      <alignment horizontal="general" vertical="bottom" textRotation="0" wrapText="false" indent="0" shrinkToFit="false"/>
      <protection locked="true" hidden="false"/>
    </xf>
    <xf numFmtId="164" fontId="7" fillId="0" borderId="0" xfId="0" applyFont="true" applyBorder="true" applyAlignment="true" applyProtection="false">
      <alignment horizontal="general" vertical="center" textRotation="0" wrapText="false" indent="0" shrinkToFit="false"/>
      <protection locked="true" hidden="false"/>
    </xf>
    <xf numFmtId="164" fontId="8" fillId="0" borderId="0" xfId="0" applyFont="true" applyBorder="false" applyAlignment="true" applyProtection="false">
      <alignment horizontal="general" vertical="center" textRotation="0" wrapText="fals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general" vertical="center" textRotation="0" wrapText="false" indent="0" shrinkToFit="false"/>
      <protection locked="true" hidden="false"/>
    </xf>
    <xf numFmtId="165" fontId="6" fillId="0" borderId="0" xfId="20" applyFont="true" applyBorder="true" applyAlignment="true" applyProtection="false">
      <alignment horizontal="general" vertical="bottom" textRotation="0" wrapText="true" indent="0" shrinkToFit="false"/>
      <protection locked="true" hidden="false"/>
    </xf>
    <xf numFmtId="164" fontId="0" fillId="0" borderId="0" xfId="0" applyFont="true" applyBorder="true" applyAlignment="tru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general" vertical="center"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4" fontId="9" fillId="0" borderId="0" xfId="0" applyFont="true" applyBorder="true" applyAlignment="true" applyProtection="false">
      <alignment horizontal="general" vertical="bottom" textRotation="0" wrapText="false" indent="0" shrinkToFit="false"/>
      <protection locked="true" hidden="false"/>
    </xf>
    <xf numFmtId="164" fontId="9" fillId="0" borderId="0" xfId="0" applyFont="true" applyBorder="false" applyAlignment="true" applyProtection="false">
      <alignment horizontal="general" vertical="bottom" textRotation="0" wrapText="false" indent="0" shrinkToFit="false"/>
      <protection locked="true" hidden="false"/>
    </xf>
    <xf numFmtId="164" fontId="9" fillId="0" borderId="0" xfId="0" applyFont="true" applyBorder="true" applyAlignment="true" applyProtection="false">
      <alignment horizontal="general" vertical="bottom" textRotation="0" wrapText="false" indent="0" shrinkToFit="false"/>
      <protection locked="true" hidden="false"/>
    </xf>
    <xf numFmtId="164" fontId="5" fillId="0" borderId="0" xfId="21" applyFont="true" applyBorder="true" applyAlignment="true" applyProtection="false">
      <alignment horizontal="general"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13" fillId="0" borderId="3" xfId="0" applyFont="true" applyBorder="true" applyAlignment="true" applyProtection="false">
      <alignment horizontal="center" vertical="bottom" textRotation="0" wrapText="true" indent="0" shrinkToFit="false"/>
      <protection locked="true" hidden="false"/>
    </xf>
    <xf numFmtId="164" fontId="13" fillId="0" borderId="4" xfId="0" applyFont="true" applyBorder="true" applyAlignment="true" applyProtection="false">
      <alignment horizontal="center" vertical="bottom" textRotation="0" wrapText="true" indent="0" shrinkToFit="false"/>
      <protection locked="true" hidden="false"/>
    </xf>
    <xf numFmtId="164" fontId="14" fillId="0" borderId="5" xfId="0" applyFont="true" applyBorder="true" applyAlignment="true" applyProtection="false">
      <alignment horizontal="center" vertical="bottom" textRotation="0" wrapText="true" indent="0" shrinkToFit="false"/>
      <protection locked="true" hidden="false"/>
    </xf>
    <xf numFmtId="164" fontId="12" fillId="0" borderId="6" xfId="0" applyFont="true" applyBorder="true" applyAlignment="true" applyProtection="false">
      <alignment horizontal="center" vertical="bottom" textRotation="0" wrapText="true" indent="0" shrinkToFit="false"/>
      <protection locked="true" hidden="false"/>
    </xf>
    <xf numFmtId="164" fontId="14" fillId="0" borderId="6" xfId="0" applyFont="true" applyBorder="true" applyAlignment="true" applyProtection="false">
      <alignment horizontal="center" vertical="bottom" textRotation="0" wrapText="true" indent="0" shrinkToFit="false"/>
      <protection locked="true" hidden="false"/>
    </xf>
    <xf numFmtId="164" fontId="14" fillId="0" borderId="7" xfId="0" applyFont="true" applyBorder="true" applyAlignment="true" applyProtection="false">
      <alignment horizontal="center" vertical="bottom" textRotation="0" wrapText="true" indent="0" shrinkToFit="false"/>
      <protection locked="true" hidden="false"/>
    </xf>
    <xf numFmtId="164" fontId="12" fillId="0" borderId="7" xfId="0" applyFont="true" applyBorder="true" applyAlignment="true" applyProtection="false">
      <alignment horizontal="center" vertical="bottom" textRotation="0" wrapText="true" indent="0" shrinkToFit="false"/>
      <protection locked="true" hidden="false"/>
    </xf>
    <xf numFmtId="164" fontId="14" fillId="0" borderId="3" xfId="0" applyFont="true" applyBorder="true" applyAlignment="true" applyProtection="false">
      <alignment horizontal="center" vertical="bottom" textRotation="0" wrapText="true" indent="0" shrinkToFit="false"/>
      <protection locked="true" hidden="false"/>
    </xf>
    <xf numFmtId="164" fontId="12" fillId="0" borderId="4" xfId="0" applyFont="true" applyBorder="true" applyAlignment="true" applyProtection="false">
      <alignment horizontal="center" vertical="bottom" textRotation="0" wrapText="true" indent="0" shrinkToFit="false"/>
      <protection locked="true" hidden="false"/>
    </xf>
    <xf numFmtId="164" fontId="14" fillId="0" borderId="4" xfId="0" applyFont="true" applyBorder="true" applyAlignment="true" applyProtection="false">
      <alignment horizontal="center" vertical="bottom" textRotation="0" wrapText="true" indent="0" shrinkToFit="false"/>
      <protection locked="true" hidden="false"/>
    </xf>
    <xf numFmtId="164" fontId="0" fillId="5" borderId="0" xfId="0" applyFont="false" applyBorder="false" applyAlignment="false" applyProtection="false">
      <alignment horizontal="general" vertical="bottom" textRotation="0" wrapText="false" indent="0" shrinkToFit="false"/>
      <protection locked="true" hidden="false"/>
    </xf>
    <xf numFmtId="164" fontId="17" fillId="5" borderId="0" xfId="0" applyFont="true" applyBorder="false" applyAlignment="true" applyProtection="false">
      <alignment horizontal="center" vertical="bottom" textRotation="0" wrapText="false" indent="0" shrinkToFit="false"/>
      <protection locked="true" hidden="false"/>
    </xf>
    <xf numFmtId="164" fontId="0" fillId="5" borderId="0" xfId="0" applyFont="false" applyBorder="false" applyAlignment="true" applyProtection="false">
      <alignment horizontal="center" vertical="bottom" textRotation="0" wrapText="false" indent="0" shrinkToFit="false"/>
      <protection locked="true" hidden="false"/>
    </xf>
    <xf numFmtId="164" fontId="0" fillId="5" borderId="0" xfId="0" applyFont="false" applyBorder="false" applyAlignment="true" applyProtection="false">
      <alignment horizontal="right" vertical="bottom" textRotation="0" wrapText="false" indent="0" shrinkToFit="false"/>
      <protection locked="true" hidden="false"/>
    </xf>
    <xf numFmtId="164" fontId="17" fillId="5" borderId="0" xfId="0" applyFont="true" applyBorder="true" applyAlignment="false" applyProtection="false">
      <alignment horizontal="general" vertical="bottom" textRotation="0" wrapText="false" indent="0" shrinkToFit="false"/>
      <protection locked="true" hidden="false"/>
    </xf>
    <xf numFmtId="164" fontId="18" fillId="5" borderId="0" xfId="0" applyFont="true" applyBorder="true" applyAlignment="true" applyProtection="false">
      <alignment horizontal="left" vertical="bottom" textRotation="0" wrapText="false" indent="0" shrinkToFit="false"/>
      <protection locked="true" hidden="false"/>
    </xf>
    <xf numFmtId="164" fontId="17" fillId="5" borderId="0" xfId="0" applyFont="true" applyBorder="true" applyAlignment="true" applyProtection="false">
      <alignment horizontal="center" vertical="bottom" textRotation="0" wrapText="false" indent="0" shrinkToFit="false"/>
      <protection locked="true" hidden="false"/>
    </xf>
    <xf numFmtId="164" fontId="19" fillId="5" borderId="0" xfId="0" applyFont="true" applyBorder="true" applyAlignment="true" applyProtection="false">
      <alignment horizontal="center" vertical="center" textRotation="0" wrapText="false" indent="0" shrinkToFit="false"/>
      <protection locked="true" hidden="false"/>
    </xf>
    <xf numFmtId="164" fontId="20" fillId="5" borderId="0" xfId="0" applyFont="true" applyBorder="true" applyAlignment="false" applyProtection="false">
      <alignment horizontal="general" vertical="bottom" textRotation="0" wrapText="false" indent="0" shrinkToFit="false"/>
      <protection locked="true" hidden="false"/>
    </xf>
    <xf numFmtId="166" fontId="18" fillId="5" borderId="0" xfId="0" applyFont="true" applyBorder="true" applyAlignment="true" applyProtection="false">
      <alignment horizontal="center" vertical="center" textRotation="0" wrapText="true" indent="0" shrinkToFit="false"/>
      <protection locked="true" hidden="false"/>
    </xf>
    <xf numFmtId="166" fontId="19" fillId="5" borderId="0" xfId="0" applyFont="true" applyBorder="true" applyAlignment="false" applyProtection="false">
      <alignment horizontal="general" vertical="bottom" textRotation="0" wrapText="false" indent="0" shrinkToFit="false"/>
      <protection locked="true" hidden="false"/>
    </xf>
    <xf numFmtId="164" fontId="17" fillId="5" borderId="0" xfId="0" applyFont="true" applyBorder="true" applyAlignment="true" applyProtection="false">
      <alignment horizontal="right" vertical="bottom" textRotation="0" wrapText="false" indent="0" shrinkToFit="false"/>
      <protection locked="true" hidden="false"/>
    </xf>
    <xf numFmtId="166" fontId="18" fillId="5" borderId="0" xfId="0" applyFont="true" applyBorder="true" applyAlignment="true" applyProtection="false">
      <alignment horizontal="right" vertical="center" textRotation="0" wrapText="true" indent="0" shrinkToFit="false"/>
      <protection locked="true" hidden="false"/>
    </xf>
    <xf numFmtId="164" fontId="21" fillId="5" borderId="0" xfId="0" applyFont="true" applyBorder="true" applyAlignment="false" applyProtection="false">
      <alignment horizontal="general" vertical="bottom" textRotation="0" wrapText="false" indent="0" shrinkToFit="false"/>
      <protection locked="true" hidden="false"/>
    </xf>
    <xf numFmtId="166" fontId="19" fillId="5" borderId="0" xfId="0" applyFont="true" applyBorder="true" applyAlignment="true" applyProtection="false">
      <alignment horizontal="center" vertical="bottom" textRotation="0" wrapText="false" indent="0" shrinkToFit="false"/>
      <protection locked="true" hidden="false"/>
    </xf>
    <xf numFmtId="164" fontId="17" fillId="5" borderId="0" xfId="0" applyFont="true" applyBorder="true" applyAlignment="true" applyProtection="false">
      <alignment horizontal="center" vertical="center" textRotation="0" wrapText="false" indent="0" shrinkToFit="false"/>
      <protection locked="true" hidden="false"/>
    </xf>
    <xf numFmtId="164" fontId="18" fillId="6" borderId="8" xfId="0" applyFont="true" applyBorder="true" applyAlignment="true" applyProtection="false">
      <alignment horizontal="center" vertical="center" textRotation="0" wrapText="false" indent="0" shrinkToFit="false"/>
      <protection locked="true" hidden="false"/>
    </xf>
    <xf numFmtId="164" fontId="18" fillId="6" borderId="9" xfId="0" applyFont="true" applyBorder="true" applyAlignment="true" applyProtection="false">
      <alignment horizontal="center" vertical="center" textRotation="0" wrapText="false" indent="0" shrinkToFit="false"/>
      <protection locked="true" hidden="false"/>
    </xf>
    <xf numFmtId="164" fontId="18" fillId="6" borderId="10" xfId="0" applyFont="true" applyBorder="true" applyAlignment="true" applyProtection="false">
      <alignment horizontal="center" vertical="center" textRotation="0" wrapText="false" indent="0" shrinkToFit="false"/>
      <protection locked="true" hidden="false"/>
    </xf>
    <xf numFmtId="164" fontId="18" fillId="6" borderId="11" xfId="0" applyFont="true" applyBorder="true" applyAlignment="true" applyProtection="false">
      <alignment horizontal="center" vertical="center" textRotation="0" wrapText="true" indent="0" shrinkToFit="false"/>
      <protection locked="true" hidden="false"/>
    </xf>
    <xf numFmtId="164" fontId="18" fillId="6" borderId="8" xfId="0" applyFont="true" applyBorder="true" applyAlignment="true" applyProtection="false">
      <alignment horizontal="center" vertical="center" textRotation="0" wrapText="true" indent="0" shrinkToFit="false"/>
      <protection locked="true" hidden="false"/>
    </xf>
    <xf numFmtId="164" fontId="19" fillId="6" borderId="0" xfId="0" applyFont="true" applyBorder="true" applyAlignment="true" applyProtection="false">
      <alignment horizontal="center" vertical="center" textRotation="0" wrapText="false" indent="0" shrinkToFit="false"/>
      <protection locked="true" hidden="false"/>
    </xf>
    <xf numFmtId="164" fontId="22" fillId="5" borderId="0" xfId="0" applyFont="true" applyBorder="true" applyAlignment="true" applyProtection="false">
      <alignment horizontal="center" vertical="center" textRotation="0" wrapText="false" indent="0" shrinkToFit="false"/>
      <protection locked="true" hidden="false"/>
    </xf>
    <xf numFmtId="164" fontId="18" fillId="5" borderId="0" xfId="0" applyFont="true" applyBorder="true" applyAlignment="true" applyProtection="false">
      <alignment horizontal="center" vertical="center" textRotation="0" wrapText="true" indent="0" shrinkToFit="false"/>
      <protection locked="true" hidden="false"/>
    </xf>
    <xf numFmtId="164" fontId="18" fillId="6" borderId="12" xfId="0" applyFont="true" applyBorder="true" applyAlignment="true" applyProtection="false">
      <alignment horizontal="center" vertical="center" textRotation="0" wrapText="false" indent="0" shrinkToFit="false"/>
      <protection locked="true" hidden="false"/>
    </xf>
    <xf numFmtId="164" fontId="18" fillId="6" borderId="13" xfId="0" applyFont="true" applyBorder="true" applyAlignment="true" applyProtection="false">
      <alignment horizontal="center" vertical="center" textRotation="0" wrapText="true" indent="0" shrinkToFit="false"/>
      <protection locked="true" hidden="false"/>
    </xf>
    <xf numFmtId="164" fontId="18" fillId="6" borderId="0" xfId="0" applyFont="true" applyBorder="true" applyAlignment="true" applyProtection="false">
      <alignment horizontal="center" vertical="bottom" textRotation="0" wrapText="true" indent="0" shrinkToFit="false"/>
      <protection locked="true" hidden="false"/>
    </xf>
    <xf numFmtId="167" fontId="18" fillId="6" borderId="13" xfId="0" applyFont="true" applyBorder="true" applyAlignment="true" applyProtection="false">
      <alignment horizontal="center" vertical="center" textRotation="0" wrapText="true" indent="0" shrinkToFit="false"/>
      <protection locked="true" hidden="false"/>
    </xf>
    <xf numFmtId="167" fontId="18" fillId="6" borderId="14" xfId="0" applyFont="true" applyBorder="true" applyAlignment="true" applyProtection="false">
      <alignment horizontal="center" vertical="center" textRotation="0" wrapText="true" indent="0" shrinkToFit="false"/>
      <protection locked="true" hidden="false"/>
    </xf>
    <xf numFmtId="164" fontId="18" fillId="6" borderId="12" xfId="0" applyFont="true" applyBorder="true" applyAlignment="true" applyProtection="false">
      <alignment horizontal="center" vertical="center" textRotation="0" wrapText="true" indent="0" shrinkToFit="false"/>
      <protection locked="true" hidden="false"/>
    </xf>
    <xf numFmtId="164" fontId="18" fillId="6" borderId="13" xfId="0" applyFont="true" applyBorder="true" applyAlignment="true" applyProtection="false">
      <alignment horizontal="center" vertical="center" textRotation="0" wrapText="false" indent="0" shrinkToFit="false"/>
      <protection locked="true" hidden="false"/>
    </xf>
    <xf numFmtId="166" fontId="18" fillId="6" borderId="13" xfId="0" applyFont="true" applyBorder="true" applyAlignment="true" applyProtection="false">
      <alignment horizontal="center" vertical="center" textRotation="0" wrapText="true" indent="0" shrinkToFit="false"/>
      <protection locked="true" hidden="false"/>
    </xf>
    <xf numFmtId="166" fontId="18" fillId="6" borderId="13" xfId="0" applyFont="true" applyBorder="true" applyAlignment="true" applyProtection="false">
      <alignment horizontal="right" vertical="center" textRotation="0" wrapText="true" indent="0" shrinkToFit="false"/>
      <protection locked="true" hidden="false"/>
    </xf>
    <xf numFmtId="164" fontId="18" fillId="6" borderId="0" xfId="0" applyFont="true" applyBorder="true" applyAlignment="true" applyProtection="false">
      <alignment horizontal="center" vertical="center" textRotation="0" wrapText="true" indent="0" shrinkToFit="false"/>
      <protection locked="true" hidden="false"/>
    </xf>
    <xf numFmtId="164" fontId="19" fillId="5" borderId="0" xfId="0" applyFont="true" applyBorder="true" applyAlignment="false" applyProtection="false">
      <alignment horizontal="general" vertical="bottom" textRotation="0" wrapText="false" indent="0" shrinkToFit="false"/>
      <protection locked="true" hidden="false"/>
    </xf>
    <xf numFmtId="164" fontId="18" fillId="6" borderId="0" xfId="0" applyFont="true" applyBorder="true" applyAlignment="true" applyProtection="false">
      <alignment horizontal="left" vertical="bottom" textRotation="0" wrapText="false" indent="0" shrinkToFit="false"/>
      <protection locked="true" hidden="false"/>
    </xf>
    <xf numFmtId="164" fontId="19" fillId="5" borderId="0" xfId="0" applyFont="true" applyBorder="true" applyAlignment="true" applyProtection="false">
      <alignment horizontal="center" vertical="bottom" textRotation="0" wrapText="false" indent="0" shrinkToFit="false"/>
      <protection locked="true" hidden="false"/>
    </xf>
    <xf numFmtId="164" fontId="17" fillId="0" borderId="0" xfId="0" applyFont="true" applyBorder="true" applyAlignment="true" applyProtection="false">
      <alignment horizontal="center" vertical="bottom" textRotation="0" wrapText="false" indent="0" shrinkToFit="false"/>
      <protection locked="true" hidden="false"/>
    </xf>
    <xf numFmtId="168" fontId="19" fillId="5" borderId="0" xfId="0" applyFont="true" applyBorder="true" applyAlignment="true" applyProtection="false">
      <alignment horizontal="center" vertical="center" textRotation="0" wrapText="false" indent="0" shrinkToFit="false"/>
      <protection locked="true" hidden="false"/>
    </xf>
    <xf numFmtId="169" fontId="19" fillId="5" borderId="0" xfId="0" applyFont="true" applyBorder="true" applyAlignment="true" applyProtection="false">
      <alignment horizontal="center" vertical="bottom" textRotation="0" wrapText="false" indent="0" shrinkToFit="false"/>
      <protection locked="true" hidden="false"/>
    </xf>
    <xf numFmtId="164" fontId="19" fillId="5" borderId="0" xfId="0" applyFont="true" applyBorder="true" applyAlignment="true" applyProtection="false">
      <alignment horizontal="right" vertical="bottom" textRotation="0" wrapText="false" indent="0" shrinkToFit="false"/>
      <protection locked="true" hidden="false"/>
    </xf>
    <xf numFmtId="164" fontId="23" fillId="5" borderId="0" xfId="0" applyFont="true" applyBorder="true" applyAlignment="false" applyProtection="false">
      <alignment horizontal="general" vertical="bottom" textRotation="0" wrapText="false" indent="0" shrinkToFit="false"/>
      <protection locked="true" hidden="false"/>
    </xf>
    <xf numFmtId="166" fontId="19" fillId="5" borderId="0" xfId="0" applyFont="true" applyBorder="true" applyAlignment="true" applyProtection="false">
      <alignment horizontal="right" vertical="bottom" textRotation="0" wrapText="false" indent="0" shrinkToFit="false"/>
      <protection locked="true" hidden="false"/>
    </xf>
    <xf numFmtId="164" fontId="0" fillId="5" borderId="0" xfId="0" applyFont="false" applyBorder="true" applyAlignment="false" applyProtection="false">
      <alignment horizontal="general" vertical="bottom" textRotation="0" wrapText="false" indent="0" shrinkToFit="false"/>
      <protection locked="true" hidden="false"/>
    </xf>
    <xf numFmtId="164" fontId="24" fillId="5" borderId="0" xfId="0" applyFont="true" applyBorder="false" applyAlignment="false" applyProtection="false">
      <alignment horizontal="general" vertical="bottom" textRotation="0" wrapText="false" indent="0" shrinkToFit="false"/>
      <protection locked="true" hidden="false"/>
    </xf>
    <xf numFmtId="164" fontId="0" fillId="5" borderId="15" xfId="0" applyFont="false" applyBorder="true" applyAlignment="false" applyProtection="false">
      <alignment horizontal="general" vertical="bottom" textRotation="0" wrapText="false" indent="0" shrinkToFit="false"/>
      <protection locked="true" hidden="false"/>
    </xf>
    <xf numFmtId="164" fontId="24" fillId="5" borderId="15" xfId="0" applyFont="true" applyBorder="true" applyAlignment="true" applyProtection="false">
      <alignment horizontal="center" vertical="bottom" textRotation="0" wrapText="false" indent="0" shrinkToFit="false"/>
      <protection locked="true" hidden="false"/>
    </xf>
    <xf numFmtId="164" fontId="25" fillId="5" borderId="16" xfId="0" applyFont="true" applyBorder="true" applyAlignment="true" applyProtection="false">
      <alignment horizontal="center" vertical="center" textRotation="90" wrapText="false" indent="0" shrinkToFit="false"/>
      <protection locked="true" hidden="false"/>
    </xf>
    <xf numFmtId="164" fontId="24" fillId="5" borderId="17" xfId="0" applyFont="true" applyBorder="true" applyAlignment="true" applyProtection="false">
      <alignment horizontal="center" vertical="center" textRotation="90" wrapText="false" indent="0" shrinkToFit="false"/>
      <protection locked="true" hidden="false"/>
    </xf>
    <xf numFmtId="164" fontId="0" fillId="5" borderId="17" xfId="0" applyFont="true" applyBorder="true" applyAlignment="false" applyProtection="false">
      <alignment horizontal="general" vertical="bottom" textRotation="0" wrapText="false" indent="0" shrinkToFit="false"/>
      <protection locked="true" hidden="false"/>
    </xf>
    <xf numFmtId="164" fontId="0" fillId="5" borderId="17" xfId="0" applyFont="false" applyBorder="true" applyAlignment="true" applyProtection="false">
      <alignment horizontal="center" vertical="bottom" textRotation="0" wrapText="false" indent="0" shrinkToFit="false"/>
      <protection locked="true" hidden="false"/>
    </xf>
    <xf numFmtId="164" fontId="0" fillId="5" borderId="0" xfId="0" applyFont="false" applyBorder="true" applyAlignment="true" applyProtection="false">
      <alignment horizontal="center" vertical="bottom" textRotation="0" wrapText="false" indent="0" shrinkToFit="false"/>
      <protection locked="true" hidden="false"/>
    </xf>
    <xf numFmtId="164" fontId="0" fillId="5" borderId="13" xfId="0" applyFont="true" applyBorder="true" applyAlignment="false" applyProtection="false">
      <alignment horizontal="general" vertical="bottom" textRotation="0" wrapText="false" indent="0" shrinkToFit="false"/>
      <protection locked="true" hidden="false"/>
    </xf>
    <xf numFmtId="170" fontId="0" fillId="5" borderId="13" xfId="0" applyFont="false" applyBorder="true" applyAlignment="true" applyProtection="false">
      <alignment horizontal="center" vertical="bottom" textRotation="0" wrapText="false" indent="0" shrinkToFit="false"/>
      <protection locked="true" hidden="false"/>
    </xf>
    <xf numFmtId="164" fontId="24" fillId="5" borderId="0" xfId="0" applyFont="true" applyBorder="true" applyAlignment="true" applyProtection="false">
      <alignment horizontal="center" vertical="center" textRotation="90" wrapText="false" indent="0" shrinkToFit="false"/>
      <protection locked="true" hidden="false"/>
    </xf>
    <xf numFmtId="164" fontId="0" fillId="5" borderId="9" xfId="0" applyFont="true" applyBorder="true" applyAlignment="false" applyProtection="false">
      <alignment horizontal="general" vertical="bottom" textRotation="0" wrapText="false" indent="0" shrinkToFit="false"/>
      <protection locked="true" hidden="false"/>
    </xf>
    <xf numFmtId="164" fontId="0" fillId="5" borderId="9" xfId="0" applyFont="false" applyBorder="true" applyAlignment="true" applyProtection="false">
      <alignment horizontal="center" vertical="bottom" textRotation="0" wrapText="false" indent="0" shrinkToFit="false"/>
      <protection locked="true" hidden="false"/>
    </xf>
    <xf numFmtId="164" fontId="24" fillId="5" borderId="13" xfId="0" applyFont="true" applyBorder="true" applyAlignment="true" applyProtection="false">
      <alignment horizontal="center" vertical="center" textRotation="90" wrapText="false" indent="0" shrinkToFit="false"/>
      <protection locked="true" hidden="false"/>
    </xf>
    <xf numFmtId="164" fontId="24" fillId="5" borderId="18" xfId="0" applyFont="true" applyBorder="true" applyAlignment="true" applyProtection="false">
      <alignment horizontal="center" vertical="center" textRotation="90" wrapText="false" indent="0" shrinkToFit="false"/>
      <protection locked="true" hidden="false"/>
    </xf>
    <xf numFmtId="170" fontId="6" fillId="5" borderId="0" xfId="0" applyFont="true" applyBorder="true" applyAlignment="true" applyProtection="false">
      <alignment horizontal="center" vertical="bottom" textRotation="0" wrapText="false" indent="0" shrinkToFit="false"/>
      <protection locked="true" hidden="false"/>
    </xf>
    <xf numFmtId="164" fontId="0" fillId="5" borderId="17" xfId="0" applyFont="true" applyBorder="true" applyAlignment="true" applyProtection="false">
      <alignment horizontal="left" vertical="bottom" textRotation="0" wrapText="false" indent="0" shrinkToFit="false"/>
      <protection locked="true" hidden="false"/>
    </xf>
    <xf numFmtId="164" fontId="0" fillId="5" borderId="0" xfId="0" applyFont="true" applyBorder="true" applyAlignment="true" applyProtection="false">
      <alignment horizontal="left" vertical="bottom" textRotation="0" wrapText="false" indent="0" shrinkToFit="false"/>
      <protection locked="true" hidden="false"/>
    </xf>
    <xf numFmtId="171" fontId="0" fillId="5" borderId="0" xfId="0" applyFont="false" applyBorder="true" applyAlignment="true" applyProtection="false">
      <alignment horizontal="center" vertical="bottom" textRotation="0" wrapText="false" indent="0" shrinkToFit="false"/>
      <protection locked="true" hidden="false"/>
    </xf>
    <xf numFmtId="164" fontId="0" fillId="5" borderId="15" xfId="0" applyFont="true" applyBorder="true" applyAlignment="true" applyProtection="false">
      <alignment horizontal="left" vertical="bottom" textRotation="0" wrapText="false" indent="0" shrinkToFit="false"/>
      <protection locked="true" hidden="false"/>
    </xf>
    <xf numFmtId="164" fontId="0" fillId="5" borderId="15" xfId="0" applyFont="true" applyBorder="true" applyAlignment="true" applyProtection="false">
      <alignment horizontal="center" vertical="bottom" textRotation="0" wrapText="false" indent="0" shrinkToFit="false"/>
      <protection locked="true" hidden="false"/>
    </xf>
    <xf numFmtId="172" fontId="0" fillId="5" borderId="0" xfId="0" applyFont="false" applyBorder="false" applyAlignment="true" applyProtection="false">
      <alignment horizontal="center" vertical="bottom" textRotation="0" wrapText="false" indent="0" shrinkToFit="false"/>
      <protection locked="true" hidden="false"/>
    </xf>
    <xf numFmtId="164" fontId="24" fillId="5" borderId="15" xfId="0" applyFont="true" applyBorder="true" applyAlignment="true" applyProtection="false">
      <alignment horizontal="center" vertical="bottom" textRotation="0" wrapText="true" indent="0" shrinkToFit="false"/>
      <protection locked="true" hidden="false"/>
    </xf>
    <xf numFmtId="164" fontId="24" fillId="5" borderId="13" xfId="0" applyFont="true" applyBorder="true" applyAlignment="true" applyProtection="false">
      <alignment horizontal="center" vertical="center" textRotation="0" wrapText="false" indent="0" shrinkToFit="false"/>
      <protection locked="true" hidden="false"/>
    </xf>
    <xf numFmtId="164" fontId="0" fillId="5" borderId="0" xfId="0" applyFont="true" applyBorder="false" applyAlignment="true" applyProtection="false">
      <alignment horizontal="center" vertical="center" textRotation="0" wrapText="false" indent="0" shrinkToFit="false"/>
      <protection locked="true" hidden="false"/>
    </xf>
    <xf numFmtId="164" fontId="0" fillId="5" borderId="18" xfId="0" applyFont="true" applyBorder="true" applyAlignment="true" applyProtection="false">
      <alignment horizontal="center" vertical="center" textRotation="0" wrapText="false" indent="0" shrinkToFit="false"/>
      <protection locked="true" hidden="false"/>
    </xf>
  </cellXfs>
  <cellStyles count="11">
    <cellStyle name="Normal" xfId="0" builtinId="0"/>
    <cellStyle name="Comma" xfId="15" builtinId="3"/>
    <cellStyle name="Comma [0]" xfId="16" builtinId="6"/>
    <cellStyle name="Currency" xfId="17" builtinId="4"/>
    <cellStyle name="Currency [0]" xfId="18" builtinId="7"/>
    <cellStyle name="Percent" xfId="19" builtinId="5"/>
    <cellStyle name="Normal_Sheet1" xfId="20"/>
    <cellStyle name="Normal_Table3 v3" xfId="21"/>
    <cellStyle name="Excel_BuiltIn_40% - Énfasis2" xfId="22"/>
    <cellStyle name="Excel_BuiltIn_40% - Énfasis3" xfId="23"/>
    <cellStyle name="Excel_BuiltIn_40% - Énfasis4" xfId="24"/>
  </cellStyles>
  <dxfs count="6">
    <dxf>
      <fill>
        <patternFill patternType="solid">
          <fgColor rgb="00FFFFFF"/>
        </patternFill>
      </fill>
    </dxf>
    <dxf>
      <fill>
        <patternFill patternType="solid">
          <fgColor rgb="FF000000"/>
          <bgColor rgb="FFFFFFFF"/>
        </patternFill>
      </fill>
    </dxf>
    <dxf>
      <fill>
        <patternFill patternType="solid">
          <fgColor rgb="FFFF8080"/>
        </patternFill>
      </fill>
    </dxf>
    <dxf>
      <fill>
        <patternFill patternType="solid">
          <fgColor rgb="FF00FF00"/>
        </patternFill>
      </fill>
    </dxf>
    <dxf>
      <fill>
        <patternFill patternType="solid">
          <fgColor rgb="FFC0C0C0"/>
        </patternFill>
      </fill>
    </dxf>
    <dxf>
      <fill>
        <patternFill patternType="solid">
          <fgColor rgb="FFFFFFFF"/>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drawings/drawing2.xml><?xml version="1.0" encoding="utf-8"?>
<xdr:wsDr xmlns:xdr="http://schemas.openxmlformats.org/drawingml/2006/spreadsheetDrawing" xmlns:a="http://schemas.openxmlformats.org/drawingml/2006/main" xmlns:r="http://schemas.openxmlformats.org/officeDocument/2006/relationships"/>
</file>

<file path=xl/worksheets/_rels/sheet1.xml.rels><?xml version="1.0" encoding="UTF-8"?>
<Relationships xmlns="http://schemas.openxmlformats.org/package/2006/relationships"><Relationship Id="rId1" Type="http://schemas.openxmlformats.org/officeDocument/2006/relationships/comments" Target="../comments1.xml"/><Relationship Id="rId2" Type="http://schemas.openxmlformats.org/officeDocument/2006/relationships/drawing" Target="../drawings/drawing1.xml"/><Relationship Id="rId3" Type="http://schemas.openxmlformats.org/officeDocument/2006/relationships/vmlDrawing" Target="../drawings/vmlDrawing1.vml"/>
</Relationships>
</file>

<file path=xl/worksheets/_rels/sheet2.xml.rels><?xml version="1.0" encoding="UTF-8"?>
<Relationships xmlns="http://schemas.openxmlformats.org/package/2006/relationships"><Relationship Id="rId1" Type="http://schemas.openxmlformats.org/officeDocument/2006/relationships/comments" Target="../comments2.xml"/><Relationship Id="rId2" Type="http://schemas.openxmlformats.org/officeDocument/2006/relationships/vmlDrawing" Target="../drawings/vmlDrawing2.vml"/>
</Relationships>
</file>

<file path=xl/worksheets/_rels/sheet3.xml.rels><?xml version="1.0" encoding="UTF-8"?>
<Relationships xmlns="http://schemas.openxmlformats.org/package/2006/relationships"><Relationship Id="rId1" Type="http://schemas.openxmlformats.org/officeDocument/2006/relationships/comments" Target="../comments3.xml"/><Relationship Id="rId2" Type="http://schemas.openxmlformats.org/officeDocument/2006/relationships/drawing" Target="../drawings/drawing2.xml"/><Relationship Id="rId3" Type="http://schemas.openxmlformats.org/officeDocument/2006/relationships/vmlDrawing" Target="../drawings/vmlDrawing3.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35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1" ySplit="2" topLeftCell="B171" activePane="bottomRight" state="frozen"/>
      <selection pane="topLeft" activeCell="A1" activeCellId="0" sqref="A1"/>
      <selection pane="topRight" activeCell="B1" activeCellId="0" sqref="B1"/>
      <selection pane="bottomLeft" activeCell="A171" activeCellId="0" sqref="A171"/>
      <selection pane="bottomRight" activeCell="A191" activeCellId="0" sqref="A191"/>
    </sheetView>
  </sheetViews>
  <sheetFormatPr defaultColWidth="10.96484375" defaultRowHeight="14.25" zeroHeight="false" outlineLevelRow="0" outlineLevelCol="0"/>
  <cols>
    <col collapsed="false" customWidth="true" hidden="false" outlineLevel="0" max="1" min="1" style="1" width="38.85"/>
    <col collapsed="false" customWidth="true" hidden="false" outlineLevel="0" max="2" min="2" style="0" width="15.41"/>
    <col collapsed="false" customWidth="true" hidden="false" outlineLevel="0" max="3" min="3" style="0" width="17.28"/>
    <col collapsed="false" customWidth="true" hidden="false" outlineLevel="0" max="4" min="4" style="0" width="8.85"/>
    <col collapsed="false" customWidth="true" hidden="false" outlineLevel="0" max="5" min="5" style="0" width="9.85"/>
    <col collapsed="false" customWidth="true" hidden="false" outlineLevel="0" max="6" min="6" style="0" width="9.41"/>
    <col collapsed="false" customWidth="true" hidden="false" outlineLevel="0" max="7" min="7" style="0" width="14.7"/>
  </cols>
  <sheetData>
    <row r="1" customFormat="false" ht="14.25" hidden="false" customHeight="true" outlineLevel="0" collapsed="false">
      <c r="A1" s="0" t="s">
        <v>0</v>
      </c>
    </row>
    <row r="2" customFormat="false" ht="35.25" hidden="false" customHeight="true" outlineLevel="0" collapsed="false">
      <c r="A2" s="2" t="s">
        <v>1</v>
      </c>
      <c r="B2" s="3" t="s">
        <v>2</v>
      </c>
      <c r="C2" s="3" t="s">
        <v>3</v>
      </c>
      <c r="D2" s="3" t="s">
        <v>4</v>
      </c>
      <c r="E2" s="4" t="s">
        <v>5</v>
      </c>
      <c r="F2" s="5" t="s">
        <v>6</v>
      </c>
      <c r="G2" s="6" t="s">
        <v>7</v>
      </c>
    </row>
    <row r="3" customFormat="false" ht="14.25" hidden="false" customHeight="true" outlineLevel="0" collapsed="false">
      <c r="A3" s="1" t="s">
        <v>8</v>
      </c>
      <c r="B3" s="0" t="s">
        <v>9</v>
      </c>
      <c r="C3" s="0" t="s">
        <v>10</v>
      </c>
      <c r="D3" s="0" t="s">
        <v>11</v>
      </c>
      <c r="E3" s="7" t="s">
        <v>12</v>
      </c>
      <c r="F3" s="8" t="s">
        <v>12</v>
      </c>
      <c r="G3" s="9" t="s">
        <v>12</v>
      </c>
    </row>
    <row r="4" customFormat="false" ht="14.25" hidden="false" customHeight="true" outlineLevel="0" collapsed="false">
      <c r="A4" s="1" t="s">
        <v>13</v>
      </c>
      <c r="B4" s="0" t="s">
        <v>14</v>
      </c>
      <c r="C4" s="0" t="s">
        <v>10</v>
      </c>
      <c r="D4" s="0" t="s">
        <v>11</v>
      </c>
      <c r="E4" s="7" t="s">
        <v>12</v>
      </c>
      <c r="F4" s="8" t="s">
        <v>12</v>
      </c>
      <c r="G4" s="9" t="s">
        <v>12</v>
      </c>
    </row>
    <row r="5" customFormat="false" ht="14.25" hidden="false" customHeight="true" outlineLevel="0" collapsed="false">
      <c r="A5" s="1" t="s">
        <v>15</v>
      </c>
      <c r="B5" s="0" t="s">
        <v>16</v>
      </c>
      <c r="C5" s="0" t="s">
        <v>17</v>
      </c>
      <c r="D5" s="0" t="s">
        <v>11</v>
      </c>
      <c r="E5" s="7" t="s">
        <v>12</v>
      </c>
    </row>
    <row r="6" customFormat="false" ht="14.25" hidden="false" customHeight="true" outlineLevel="0" collapsed="false">
      <c r="A6" s="1" t="s">
        <v>18</v>
      </c>
      <c r="B6" s="0" t="s">
        <v>19</v>
      </c>
      <c r="C6" s="0" t="s">
        <v>10</v>
      </c>
      <c r="D6" s="0" t="s">
        <v>11</v>
      </c>
      <c r="E6" s="7" t="s">
        <v>12</v>
      </c>
      <c r="F6" s="8" t="s">
        <v>12</v>
      </c>
      <c r="G6" s="9" t="s">
        <v>12</v>
      </c>
    </row>
    <row r="7" customFormat="false" ht="14.25" hidden="false" customHeight="true" outlineLevel="0" collapsed="false">
      <c r="A7" s="1" t="s">
        <v>20</v>
      </c>
      <c r="B7" s="0" t="s">
        <v>21</v>
      </c>
      <c r="C7" s="0" t="s">
        <v>10</v>
      </c>
      <c r="D7" s="0" t="s">
        <v>11</v>
      </c>
      <c r="E7" s="7" t="s">
        <v>12</v>
      </c>
      <c r="F7" s="8" t="s">
        <v>12</v>
      </c>
      <c r="G7" s="9"/>
    </row>
    <row r="8" customFormat="false" ht="14.25" hidden="false" customHeight="true" outlineLevel="0" collapsed="false">
      <c r="A8" s="1" t="s">
        <v>22</v>
      </c>
      <c r="B8" s="0" t="s">
        <v>23</v>
      </c>
      <c r="C8" s="0" t="s">
        <v>17</v>
      </c>
      <c r="D8" s="0" t="s">
        <v>11</v>
      </c>
      <c r="E8" s="7" t="s">
        <v>12</v>
      </c>
      <c r="F8" s="8" t="s">
        <v>12</v>
      </c>
      <c r="G8" s="9" t="s">
        <v>12</v>
      </c>
    </row>
    <row r="9" customFormat="false" ht="14.25" hidden="false" customHeight="true" outlineLevel="0" collapsed="false">
      <c r="A9" s="1" t="s">
        <v>24</v>
      </c>
      <c r="B9" s="0" t="s">
        <v>25</v>
      </c>
      <c r="C9" s="0" t="s">
        <v>10</v>
      </c>
      <c r="D9" s="0" t="s">
        <v>11</v>
      </c>
      <c r="E9" s="7" t="s">
        <v>12</v>
      </c>
      <c r="F9" s="8" t="s">
        <v>12</v>
      </c>
      <c r="G9" s="9" t="s">
        <v>12</v>
      </c>
    </row>
    <row r="10" customFormat="false" ht="14.25" hidden="false" customHeight="true" outlineLevel="0" collapsed="false">
      <c r="A10" s="1" t="s">
        <v>26</v>
      </c>
      <c r="B10" s="0" t="s">
        <v>27</v>
      </c>
      <c r="C10" s="0" t="s">
        <v>17</v>
      </c>
      <c r="D10" s="0" t="s">
        <v>11</v>
      </c>
      <c r="E10" s="7" t="s">
        <v>12</v>
      </c>
      <c r="F10" s="8" t="s">
        <v>12</v>
      </c>
      <c r="G10" s="9" t="s">
        <v>12</v>
      </c>
    </row>
    <row r="11" customFormat="false" ht="14.25" hidden="false" customHeight="true" outlineLevel="0" collapsed="false">
      <c r="A11" s="1" t="s">
        <v>28</v>
      </c>
      <c r="B11" s="0" t="s">
        <v>29</v>
      </c>
      <c r="C11" s="0" t="s">
        <v>17</v>
      </c>
      <c r="D11" s="0" t="s">
        <v>11</v>
      </c>
      <c r="E11" s="7" t="s">
        <v>12</v>
      </c>
      <c r="F11" s="8" t="s">
        <v>12</v>
      </c>
      <c r="G11" s="9" t="s">
        <v>12</v>
      </c>
    </row>
    <row r="12" customFormat="false" ht="14.25" hidden="false" customHeight="true" outlineLevel="0" collapsed="false">
      <c r="A12" s="1" t="s">
        <v>30</v>
      </c>
      <c r="B12" s="0" t="s">
        <v>31</v>
      </c>
      <c r="C12" s="0" t="s">
        <v>10</v>
      </c>
      <c r="D12" s="0" t="s">
        <v>11</v>
      </c>
      <c r="E12" s="7" t="s">
        <v>12</v>
      </c>
      <c r="F12" s="8" t="s">
        <v>12</v>
      </c>
      <c r="G12" s="9" t="s">
        <v>12</v>
      </c>
    </row>
    <row r="13" customFormat="false" ht="14.25" hidden="false" customHeight="true" outlineLevel="0" collapsed="false">
      <c r="A13" s="1" t="s">
        <v>32</v>
      </c>
      <c r="B13" s="0" t="s">
        <v>33</v>
      </c>
      <c r="C13" s="0" t="s">
        <v>34</v>
      </c>
      <c r="D13" s="0" t="s">
        <v>11</v>
      </c>
      <c r="E13" s="7" t="s">
        <v>12</v>
      </c>
      <c r="F13" s="8" t="s">
        <v>12</v>
      </c>
      <c r="G13" s="9" t="s">
        <v>12</v>
      </c>
    </row>
    <row r="14" customFormat="false" ht="14.25" hidden="false" customHeight="true" outlineLevel="0" collapsed="false">
      <c r="A14" s="1" t="s">
        <v>35</v>
      </c>
      <c r="B14" s="0" t="s">
        <v>36</v>
      </c>
      <c r="C14" s="0" t="s">
        <v>34</v>
      </c>
      <c r="D14" s="0" t="s">
        <v>11</v>
      </c>
      <c r="E14" s="7" t="s">
        <v>12</v>
      </c>
      <c r="F14" s="8" t="s">
        <v>12</v>
      </c>
      <c r="G14" s="9" t="s">
        <v>12</v>
      </c>
    </row>
    <row r="15" customFormat="false" ht="14.25" hidden="false" customHeight="true" outlineLevel="0" collapsed="false">
      <c r="A15" s="1" t="s">
        <v>37</v>
      </c>
      <c r="B15" s="0" t="s">
        <v>38</v>
      </c>
      <c r="C15" s="0" t="s">
        <v>34</v>
      </c>
      <c r="D15" s="0" t="s">
        <v>11</v>
      </c>
      <c r="E15" s="7" t="s">
        <v>12</v>
      </c>
      <c r="F15" s="8" t="s">
        <v>12</v>
      </c>
      <c r="G15" s="9" t="s">
        <v>12</v>
      </c>
    </row>
    <row r="16" customFormat="false" ht="14.25" hidden="false" customHeight="true" outlineLevel="0" collapsed="false">
      <c r="A16" s="1" t="s">
        <v>39</v>
      </c>
      <c r="B16" s="0" t="s">
        <v>40</v>
      </c>
      <c r="C16" s="0" t="s">
        <v>17</v>
      </c>
      <c r="D16" s="0" t="s">
        <v>11</v>
      </c>
      <c r="E16" s="7" t="s">
        <v>12</v>
      </c>
    </row>
    <row r="17" customFormat="false" ht="14.25" hidden="false" customHeight="true" outlineLevel="0" collapsed="false">
      <c r="A17" s="1" t="s">
        <v>41</v>
      </c>
      <c r="B17" s="0" t="s">
        <v>42</v>
      </c>
      <c r="C17" s="0" t="s">
        <v>34</v>
      </c>
      <c r="D17" s="0" t="s">
        <v>11</v>
      </c>
      <c r="E17" s="7" t="s">
        <v>12</v>
      </c>
      <c r="F17" s="8" t="s">
        <v>12</v>
      </c>
      <c r="G17" s="9" t="s">
        <v>12</v>
      </c>
    </row>
    <row r="18" customFormat="false" ht="14.25" hidden="false" customHeight="true" outlineLevel="0" collapsed="false">
      <c r="A18" s="1" t="s">
        <v>43</v>
      </c>
      <c r="B18" s="0" t="s">
        <v>44</v>
      </c>
      <c r="C18" s="0" t="s">
        <v>34</v>
      </c>
      <c r="D18" s="0" t="s">
        <v>11</v>
      </c>
      <c r="E18" s="7" t="s">
        <v>12</v>
      </c>
      <c r="F18" s="8" t="s">
        <v>12</v>
      </c>
      <c r="G18" s="9"/>
    </row>
    <row r="19" customFormat="false" ht="14.25" hidden="false" customHeight="true" outlineLevel="0" collapsed="false">
      <c r="A19" s="1" t="s">
        <v>45</v>
      </c>
      <c r="B19" s="0" t="s">
        <v>46</v>
      </c>
      <c r="C19" s="0" t="s">
        <v>17</v>
      </c>
      <c r="D19" s="0" t="s">
        <v>11</v>
      </c>
      <c r="E19" s="7" t="s">
        <v>12</v>
      </c>
      <c r="F19" s="8" t="s">
        <v>12</v>
      </c>
      <c r="G19" s="9" t="s">
        <v>12</v>
      </c>
    </row>
    <row r="20" customFormat="false" ht="14.25" hidden="false" customHeight="true" outlineLevel="0" collapsed="false">
      <c r="A20" s="1" t="s">
        <v>47</v>
      </c>
      <c r="B20" s="0" t="s">
        <v>48</v>
      </c>
      <c r="C20" s="0" t="s">
        <v>17</v>
      </c>
      <c r="D20" s="0" t="s">
        <v>11</v>
      </c>
      <c r="E20" s="7" t="s">
        <v>12</v>
      </c>
      <c r="F20" s="8" t="s">
        <v>12</v>
      </c>
      <c r="G20" s="9" t="s">
        <v>12</v>
      </c>
    </row>
    <row r="21" customFormat="false" ht="14.25" hidden="false" customHeight="true" outlineLevel="0" collapsed="false">
      <c r="A21" s="1" t="s">
        <v>49</v>
      </c>
      <c r="B21" s="0" t="s">
        <v>50</v>
      </c>
      <c r="C21" s="0" t="s">
        <v>17</v>
      </c>
      <c r="D21" s="0" t="s">
        <v>11</v>
      </c>
      <c r="E21" s="7" t="s">
        <v>12</v>
      </c>
      <c r="F21" s="8" t="s">
        <v>12</v>
      </c>
      <c r="G21" s="9" t="s">
        <v>12</v>
      </c>
    </row>
    <row r="22" customFormat="false" ht="14.25" hidden="false" customHeight="true" outlineLevel="0" collapsed="false">
      <c r="A22" s="1" t="s">
        <v>51</v>
      </c>
      <c r="B22" s="0" t="s">
        <v>52</v>
      </c>
      <c r="C22" s="0" t="s">
        <v>17</v>
      </c>
      <c r="D22" s="0" t="s">
        <v>11</v>
      </c>
      <c r="E22" s="7" t="s">
        <v>12</v>
      </c>
      <c r="F22" s="8" t="s">
        <v>12</v>
      </c>
      <c r="G22" s="9" t="s">
        <v>12</v>
      </c>
    </row>
    <row r="23" customFormat="false" ht="14.25" hidden="false" customHeight="true" outlineLevel="0" collapsed="false">
      <c r="A23" s="1" t="s">
        <v>53</v>
      </c>
      <c r="B23" s="0" t="s">
        <v>54</v>
      </c>
      <c r="C23" s="0" t="s">
        <v>17</v>
      </c>
      <c r="D23" s="0" t="s">
        <v>11</v>
      </c>
      <c r="E23" s="7" t="s">
        <v>12</v>
      </c>
      <c r="F23" s="8" t="s">
        <v>12</v>
      </c>
      <c r="G23" s="9" t="s">
        <v>12</v>
      </c>
    </row>
    <row r="24" customFormat="false" ht="14.25" hidden="false" customHeight="true" outlineLevel="0" collapsed="false">
      <c r="A24" s="1" t="s">
        <v>55</v>
      </c>
      <c r="B24" s="0" t="s">
        <v>56</v>
      </c>
      <c r="C24" s="0" t="s">
        <v>34</v>
      </c>
      <c r="D24" s="0" t="s">
        <v>11</v>
      </c>
      <c r="E24" s="7" t="s">
        <v>12</v>
      </c>
      <c r="F24" s="8" t="s">
        <v>12</v>
      </c>
      <c r="G24" s="9" t="s">
        <v>12</v>
      </c>
    </row>
    <row r="25" customFormat="false" ht="14.25" hidden="false" customHeight="true" outlineLevel="0" collapsed="false">
      <c r="A25" s="1" t="s">
        <v>57</v>
      </c>
      <c r="B25" s="0" t="s">
        <v>58</v>
      </c>
      <c r="C25" s="0" t="s">
        <v>10</v>
      </c>
      <c r="D25" s="0" t="s">
        <v>11</v>
      </c>
      <c r="E25" s="7" t="s">
        <v>12</v>
      </c>
      <c r="F25" s="8" t="s">
        <v>12</v>
      </c>
      <c r="G25" s="9" t="s">
        <v>12</v>
      </c>
    </row>
    <row r="26" customFormat="false" ht="14.25" hidden="false" customHeight="true" outlineLevel="0" collapsed="false">
      <c r="A26" s="1" t="s">
        <v>59</v>
      </c>
      <c r="B26" s="0" t="s">
        <v>60</v>
      </c>
      <c r="C26" s="0" t="s">
        <v>34</v>
      </c>
      <c r="D26" s="0" t="s">
        <v>11</v>
      </c>
      <c r="E26" s="7" t="s">
        <v>12</v>
      </c>
      <c r="F26" s="8" t="s">
        <v>12</v>
      </c>
      <c r="G26" s="9" t="s">
        <v>12</v>
      </c>
    </row>
    <row r="27" customFormat="false" ht="14.25" hidden="false" customHeight="true" outlineLevel="0" collapsed="false">
      <c r="A27" s="1" t="s">
        <v>61</v>
      </c>
      <c r="B27" s="0" t="s">
        <v>62</v>
      </c>
      <c r="C27" s="0" t="s">
        <v>34</v>
      </c>
      <c r="D27" s="0" t="s">
        <v>11</v>
      </c>
      <c r="E27" s="7" t="s">
        <v>12</v>
      </c>
      <c r="F27" s="8" t="s">
        <v>12</v>
      </c>
      <c r="G27" s="9" t="s">
        <v>12</v>
      </c>
    </row>
    <row r="28" customFormat="false" ht="14.25" hidden="false" customHeight="true" outlineLevel="0" collapsed="false">
      <c r="A28" s="1" t="s">
        <v>63</v>
      </c>
      <c r="B28" s="0" t="s">
        <v>64</v>
      </c>
      <c r="C28" s="0" t="s">
        <v>34</v>
      </c>
      <c r="D28" s="0" t="s">
        <v>11</v>
      </c>
      <c r="E28" s="7" t="s">
        <v>12</v>
      </c>
      <c r="F28" s="8" t="s">
        <v>12</v>
      </c>
      <c r="G28" s="9" t="s">
        <v>12</v>
      </c>
    </row>
    <row r="29" customFormat="false" ht="14.25" hidden="false" customHeight="true" outlineLevel="0" collapsed="false">
      <c r="A29" s="1" t="s">
        <v>65</v>
      </c>
      <c r="B29" s="0" t="s">
        <v>66</v>
      </c>
      <c r="C29" s="0" t="s">
        <v>34</v>
      </c>
      <c r="D29" s="0" t="s">
        <v>11</v>
      </c>
      <c r="E29" s="7" t="s">
        <v>12</v>
      </c>
      <c r="F29" s="8" t="s">
        <v>12</v>
      </c>
      <c r="G29" s="9" t="s">
        <v>12</v>
      </c>
    </row>
    <row r="30" customFormat="false" ht="14.25" hidden="false" customHeight="true" outlineLevel="0" collapsed="false">
      <c r="A30" s="1" t="s">
        <v>67</v>
      </c>
      <c r="B30" s="0" t="s">
        <v>68</v>
      </c>
      <c r="C30" s="0" t="s">
        <v>17</v>
      </c>
      <c r="D30" s="0" t="s">
        <v>11</v>
      </c>
      <c r="E30" s="7" t="s">
        <v>12</v>
      </c>
      <c r="F30" s="8" t="s">
        <v>12</v>
      </c>
      <c r="G30" s="9" t="s">
        <v>12</v>
      </c>
    </row>
    <row r="31" customFormat="false" ht="14.25" hidden="false" customHeight="true" outlineLevel="0" collapsed="false">
      <c r="A31" s="1" t="s">
        <v>69</v>
      </c>
      <c r="B31" s="0" t="s">
        <v>70</v>
      </c>
      <c r="C31" s="0" t="s">
        <v>34</v>
      </c>
      <c r="D31" s="0" t="s">
        <v>11</v>
      </c>
      <c r="E31" s="7" t="s">
        <v>12</v>
      </c>
      <c r="F31" s="8" t="s">
        <v>12</v>
      </c>
      <c r="G31" s="9" t="s">
        <v>12</v>
      </c>
    </row>
    <row r="32" customFormat="false" ht="14.25" hidden="false" customHeight="true" outlineLevel="0" collapsed="false">
      <c r="A32" s="10" t="s">
        <v>71</v>
      </c>
      <c r="B32" s="11" t="s">
        <v>72</v>
      </c>
      <c r="C32" s="0" t="s">
        <v>34</v>
      </c>
      <c r="D32" s="0" t="s">
        <v>11</v>
      </c>
      <c r="F32" s="8" t="s">
        <v>12</v>
      </c>
      <c r="G32" s="9" t="s">
        <v>12</v>
      </c>
    </row>
    <row r="33" customFormat="false" ht="14.25" hidden="false" customHeight="true" outlineLevel="0" collapsed="false">
      <c r="A33" s="1" t="s">
        <v>73</v>
      </c>
      <c r="B33" s="0" t="s">
        <v>74</v>
      </c>
      <c r="C33" s="0" t="s">
        <v>34</v>
      </c>
      <c r="D33" s="0" t="s">
        <v>11</v>
      </c>
      <c r="E33" s="7" t="s">
        <v>12</v>
      </c>
      <c r="F33" s="8" t="s">
        <v>12</v>
      </c>
      <c r="G33" s="9" t="s">
        <v>12</v>
      </c>
    </row>
    <row r="34" customFormat="false" ht="14.25" hidden="false" customHeight="true" outlineLevel="0" collapsed="false">
      <c r="A34" s="1" t="s">
        <v>75</v>
      </c>
      <c r="B34" s="0" t="s">
        <v>76</v>
      </c>
      <c r="C34" s="0" t="s">
        <v>34</v>
      </c>
      <c r="D34" s="0" t="s">
        <v>11</v>
      </c>
      <c r="E34" s="7" t="s">
        <v>12</v>
      </c>
      <c r="F34" s="8" t="s">
        <v>12</v>
      </c>
      <c r="G34" s="9" t="s">
        <v>12</v>
      </c>
    </row>
    <row r="35" customFormat="false" ht="14.25" hidden="false" customHeight="true" outlineLevel="0" collapsed="false">
      <c r="A35" s="1" t="s">
        <v>71</v>
      </c>
      <c r="B35" s="0" t="s">
        <v>72</v>
      </c>
      <c r="C35" s="0" t="s">
        <v>34</v>
      </c>
      <c r="D35" s="0" t="s">
        <v>11</v>
      </c>
      <c r="E35" s="7" t="s">
        <v>12</v>
      </c>
    </row>
    <row r="36" customFormat="false" ht="14.25" hidden="false" customHeight="true" outlineLevel="0" collapsed="false">
      <c r="A36" s="1" t="s">
        <v>77</v>
      </c>
      <c r="B36" s="0" t="s">
        <v>78</v>
      </c>
      <c r="C36" s="0" t="s">
        <v>34</v>
      </c>
      <c r="D36" s="0" t="s">
        <v>11</v>
      </c>
      <c r="E36" s="7" t="s">
        <v>12</v>
      </c>
    </row>
    <row r="37" customFormat="false" ht="14.25" hidden="false" customHeight="true" outlineLevel="0" collapsed="false">
      <c r="A37" s="1" t="s">
        <v>79</v>
      </c>
      <c r="B37" s="0" t="s">
        <v>80</v>
      </c>
      <c r="C37" s="0" t="s">
        <v>34</v>
      </c>
      <c r="D37" s="0" t="s">
        <v>11</v>
      </c>
      <c r="E37" s="7" t="s">
        <v>12</v>
      </c>
      <c r="F37" s="8" t="s">
        <v>12</v>
      </c>
      <c r="G37" s="9" t="s">
        <v>12</v>
      </c>
    </row>
    <row r="38" customFormat="false" ht="14.25" hidden="false" customHeight="true" outlineLevel="0" collapsed="false">
      <c r="A38" s="1" t="s">
        <v>81</v>
      </c>
      <c r="B38" s="0" t="s">
        <v>82</v>
      </c>
      <c r="C38" s="0" t="s">
        <v>34</v>
      </c>
      <c r="D38" s="0" t="s">
        <v>11</v>
      </c>
      <c r="E38" s="7" t="s">
        <v>12</v>
      </c>
      <c r="F38" s="8" t="s">
        <v>12</v>
      </c>
      <c r="G38" s="9" t="s">
        <v>12</v>
      </c>
    </row>
    <row r="39" customFormat="false" ht="14.25" hidden="false" customHeight="true" outlineLevel="0" collapsed="false">
      <c r="A39" s="1" t="s">
        <v>83</v>
      </c>
      <c r="B39" s="0" t="s">
        <v>84</v>
      </c>
      <c r="C39" s="0" t="s">
        <v>10</v>
      </c>
      <c r="D39" s="0" t="s">
        <v>11</v>
      </c>
      <c r="E39" s="7" t="s">
        <v>12</v>
      </c>
      <c r="F39" s="8" t="s">
        <v>12</v>
      </c>
      <c r="G39" s="9" t="s">
        <v>12</v>
      </c>
    </row>
    <row r="40" customFormat="false" ht="14.25" hidden="false" customHeight="true" outlineLevel="0" collapsed="false">
      <c r="A40" s="1" t="s">
        <v>85</v>
      </c>
      <c r="B40" s="0" t="s">
        <v>86</v>
      </c>
      <c r="C40" s="0" t="s">
        <v>34</v>
      </c>
      <c r="D40" s="0" t="s">
        <v>11</v>
      </c>
      <c r="E40" s="7" t="s">
        <v>12</v>
      </c>
      <c r="F40" s="8" t="s">
        <v>12</v>
      </c>
      <c r="G40" s="9" t="s">
        <v>12</v>
      </c>
    </row>
    <row r="41" customFormat="false" ht="14.25" hidden="false" customHeight="true" outlineLevel="0" collapsed="false">
      <c r="A41" s="1" t="s">
        <v>87</v>
      </c>
      <c r="B41" s="0" t="s">
        <v>88</v>
      </c>
      <c r="C41" s="0" t="s">
        <v>34</v>
      </c>
      <c r="D41" s="0" t="s">
        <v>11</v>
      </c>
      <c r="E41" s="7" t="s">
        <v>12</v>
      </c>
      <c r="F41" s="8" t="s">
        <v>12</v>
      </c>
      <c r="G41" s="9" t="s">
        <v>12</v>
      </c>
    </row>
    <row r="42" customFormat="false" ht="14.25" hidden="false" customHeight="true" outlineLevel="0" collapsed="false">
      <c r="A42" s="1" t="s">
        <v>89</v>
      </c>
      <c r="B42" s="0" t="s">
        <v>90</v>
      </c>
      <c r="C42" s="0" t="s">
        <v>34</v>
      </c>
      <c r="D42" s="0" t="s">
        <v>11</v>
      </c>
      <c r="E42" s="7" t="s">
        <v>12</v>
      </c>
      <c r="F42" s="8" t="s">
        <v>12</v>
      </c>
      <c r="G42" s="9" t="s">
        <v>12</v>
      </c>
    </row>
    <row r="43" customFormat="false" ht="14.25" hidden="false" customHeight="true" outlineLevel="0" collapsed="false">
      <c r="A43" s="1" t="s">
        <v>91</v>
      </c>
      <c r="B43" s="0" t="s">
        <v>92</v>
      </c>
      <c r="C43" s="0" t="s">
        <v>10</v>
      </c>
      <c r="D43" s="0" t="s">
        <v>11</v>
      </c>
      <c r="E43" s="7" t="s">
        <v>12</v>
      </c>
      <c r="F43" s="8" t="s">
        <v>12</v>
      </c>
      <c r="G43" s="9"/>
    </row>
    <row r="44" customFormat="false" ht="14.25" hidden="false" customHeight="true" outlineLevel="0" collapsed="false">
      <c r="A44" s="1" t="s">
        <v>93</v>
      </c>
      <c r="B44" s="0" t="s">
        <v>94</v>
      </c>
      <c r="C44" s="0" t="s">
        <v>17</v>
      </c>
      <c r="D44" s="0" t="s">
        <v>11</v>
      </c>
      <c r="E44" s="7" t="s">
        <v>12</v>
      </c>
    </row>
    <row r="45" customFormat="false" ht="14.25" hidden="false" customHeight="true" outlineLevel="0" collapsed="false">
      <c r="A45" s="1" t="s">
        <v>81</v>
      </c>
      <c r="B45" s="0" t="s">
        <v>95</v>
      </c>
      <c r="C45" s="0" t="s">
        <v>34</v>
      </c>
      <c r="D45" s="0" t="s">
        <v>11</v>
      </c>
      <c r="E45" s="7" t="s">
        <v>12</v>
      </c>
      <c r="F45" s="8" t="s">
        <v>12</v>
      </c>
      <c r="G45" s="9" t="s">
        <v>12</v>
      </c>
    </row>
    <row r="46" customFormat="false" ht="14.25" hidden="false" customHeight="true" outlineLevel="0" collapsed="false">
      <c r="A46" s="1" t="s">
        <v>96</v>
      </c>
      <c r="B46" s="0" t="s">
        <v>97</v>
      </c>
      <c r="C46" s="0" t="s">
        <v>34</v>
      </c>
      <c r="D46" s="0" t="s">
        <v>11</v>
      </c>
      <c r="E46" s="7" t="s">
        <v>12</v>
      </c>
      <c r="F46" s="8" t="s">
        <v>12</v>
      </c>
      <c r="G46" s="9" t="s">
        <v>12</v>
      </c>
    </row>
    <row r="47" customFormat="false" ht="14.25" hidden="false" customHeight="true" outlineLevel="0" collapsed="false">
      <c r="A47" s="1" t="s">
        <v>98</v>
      </c>
      <c r="B47" s="0" t="s">
        <v>99</v>
      </c>
      <c r="C47" s="0" t="s">
        <v>17</v>
      </c>
      <c r="D47" s="0" t="s">
        <v>11</v>
      </c>
      <c r="E47" s="7" t="s">
        <v>12</v>
      </c>
    </row>
    <row r="48" customFormat="false" ht="14.25" hidden="false" customHeight="true" outlineLevel="0" collapsed="false">
      <c r="A48" s="1" t="s">
        <v>100</v>
      </c>
      <c r="B48" s="0" t="s">
        <v>101</v>
      </c>
      <c r="C48" s="0" t="s">
        <v>10</v>
      </c>
      <c r="D48" s="0" t="s">
        <v>11</v>
      </c>
      <c r="E48" s="7" t="s">
        <v>12</v>
      </c>
      <c r="F48" s="8" t="s">
        <v>12</v>
      </c>
      <c r="G48" s="9" t="s">
        <v>12</v>
      </c>
    </row>
    <row r="49" customFormat="false" ht="14.25" hidden="false" customHeight="true" outlineLevel="0" collapsed="false">
      <c r="A49" s="1" t="s">
        <v>102</v>
      </c>
      <c r="B49" s="0" t="s">
        <v>103</v>
      </c>
      <c r="C49" s="0" t="s">
        <v>17</v>
      </c>
      <c r="D49" s="0" t="s">
        <v>11</v>
      </c>
      <c r="E49" s="7" t="s">
        <v>12</v>
      </c>
    </row>
    <row r="50" customFormat="false" ht="14.25" hidden="false" customHeight="true" outlineLevel="0" collapsed="false">
      <c r="A50" s="1" t="s">
        <v>104</v>
      </c>
      <c r="B50" s="0" t="s">
        <v>105</v>
      </c>
      <c r="C50" s="0" t="s">
        <v>34</v>
      </c>
      <c r="D50" s="0" t="s">
        <v>11</v>
      </c>
      <c r="E50" s="7" t="s">
        <v>12</v>
      </c>
      <c r="F50" s="8" t="s">
        <v>12</v>
      </c>
      <c r="G50" s="9" t="s">
        <v>12</v>
      </c>
    </row>
    <row r="51" customFormat="false" ht="14.25" hidden="false" customHeight="true" outlineLevel="0" collapsed="false">
      <c r="A51" s="1" t="s">
        <v>106</v>
      </c>
      <c r="B51" s="0" t="s">
        <v>107</v>
      </c>
      <c r="C51" s="0" t="s">
        <v>34</v>
      </c>
      <c r="D51" s="0" t="s">
        <v>11</v>
      </c>
      <c r="E51" s="7" t="s">
        <v>12</v>
      </c>
      <c r="F51" s="8" t="s">
        <v>12</v>
      </c>
      <c r="G51" s="9" t="s">
        <v>12</v>
      </c>
    </row>
    <row r="52" customFormat="false" ht="14.25" hidden="false" customHeight="true" outlineLevel="0" collapsed="false">
      <c r="A52" s="1" t="s">
        <v>108</v>
      </c>
      <c r="B52" s="0" t="s">
        <v>109</v>
      </c>
      <c r="C52" s="0" t="s">
        <v>34</v>
      </c>
      <c r="D52" s="0" t="s">
        <v>11</v>
      </c>
      <c r="E52" s="7" t="s">
        <v>12</v>
      </c>
      <c r="F52" s="8" t="s">
        <v>12</v>
      </c>
      <c r="G52" s="9" t="s">
        <v>12</v>
      </c>
    </row>
    <row r="53" customFormat="false" ht="14.25" hidden="false" customHeight="true" outlineLevel="0" collapsed="false">
      <c r="A53" s="1" t="s">
        <v>110</v>
      </c>
      <c r="B53" s="0" t="s">
        <v>111</v>
      </c>
      <c r="C53" s="0" t="s">
        <v>34</v>
      </c>
      <c r="D53" s="0" t="s">
        <v>11</v>
      </c>
      <c r="E53" s="7" t="s">
        <v>12</v>
      </c>
      <c r="F53" s="8" t="s">
        <v>12</v>
      </c>
      <c r="G53" s="9"/>
    </row>
    <row r="54" customFormat="false" ht="14.25" hidden="false" customHeight="true" outlineLevel="0" collapsed="false">
      <c r="A54" s="1" t="s">
        <v>112</v>
      </c>
      <c r="B54" s="0" t="s">
        <v>113</v>
      </c>
      <c r="C54" s="0" t="s">
        <v>10</v>
      </c>
      <c r="D54" s="0" t="s">
        <v>11</v>
      </c>
      <c r="E54" s="7" t="s">
        <v>12</v>
      </c>
      <c r="F54" s="8" t="s">
        <v>12</v>
      </c>
      <c r="G54" s="9" t="s">
        <v>12</v>
      </c>
    </row>
    <row r="55" customFormat="false" ht="14.25" hidden="false" customHeight="true" outlineLevel="0" collapsed="false">
      <c r="A55" s="1" t="s">
        <v>114</v>
      </c>
      <c r="B55" s="0" t="s">
        <v>115</v>
      </c>
      <c r="C55" s="0" t="s">
        <v>34</v>
      </c>
      <c r="D55" s="0" t="s">
        <v>11</v>
      </c>
      <c r="E55" s="7" t="s">
        <v>12</v>
      </c>
      <c r="F55" s="8" t="s">
        <v>12</v>
      </c>
      <c r="G55" s="9" t="s">
        <v>12</v>
      </c>
    </row>
    <row r="56" customFormat="false" ht="14.25" hidden="false" customHeight="true" outlineLevel="0" collapsed="false">
      <c r="A56" s="1" t="s">
        <v>116</v>
      </c>
      <c r="B56" s="0" t="s">
        <v>117</v>
      </c>
      <c r="C56" s="0" t="s">
        <v>34</v>
      </c>
      <c r="D56" s="0" t="s">
        <v>11</v>
      </c>
      <c r="E56" s="7" t="s">
        <v>12</v>
      </c>
      <c r="F56" s="8" t="s">
        <v>12</v>
      </c>
      <c r="G56" s="9"/>
    </row>
    <row r="57" customFormat="false" ht="14.25" hidden="false" customHeight="true" outlineLevel="0" collapsed="false">
      <c r="A57" s="1" t="s">
        <v>112</v>
      </c>
      <c r="B57" s="0" t="s">
        <v>118</v>
      </c>
      <c r="C57" s="0" t="s">
        <v>10</v>
      </c>
      <c r="D57" s="0" t="s">
        <v>11</v>
      </c>
      <c r="E57" s="7" t="s">
        <v>12</v>
      </c>
      <c r="F57" s="8" t="s">
        <v>12</v>
      </c>
      <c r="G57" s="9" t="s">
        <v>12</v>
      </c>
    </row>
    <row r="58" customFormat="false" ht="14.25" hidden="false" customHeight="true" outlineLevel="0" collapsed="false">
      <c r="A58" s="1" t="s">
        <v>116</v>
      </c>
      <c r="B58" s="0" t="s">
        <v>119</v>
      </c>
      <c r="C58" s="0" t="s">
        <v>34</v>
      </c>
      <c r="D58" s="0" t="s">
        <v>11</v>
      </c>
      <c r="E58" s="7" t="s">
        <v>12</v>
      </c>
      <c r="F58" s="8" t="s">
        <v>12</v>
      </c>
      <c r="G58" s="9" t="s">
        <v>12</v>
      </c>
    </row>
    <row r="59" customFormat="false" ht="14.25" hidden="false" customHeight="true" outlineLevel="0" collapsed="false">
      <c r="A59" s="1" t="s">
        <v>120</v>
      </c>
      <c r="B59" s="0" t="s">
        <v>121</v>
      </c>
      <c r="C59" s="0" t="s">
        <v>34</v>
      </c>
      <c r="D59" s="0" t="s">
        <v>11</v>
      </c>
      <c r="E59" s="7" t="s">
        <v>12</v>
      </c>
      <c r="F59" s="8" t="s">
        <v>12</v>
      </c>
      <c r="G59" s="9" t="s">
        <v>12</v>
      </c>
    </row>
    <row r="60" customFormat="false" ht="14.25" hidden="false" customHeight="true" outlineLevel="0" collapsed="false">
      <c r="A60" s="1" t="s">
        <v>122</v>
      </c>
      <c r="B60" s="0" t="s">
        <v>123</v>
      </c>
      <c r="C60" s="0" t="s">
        <v>17</v>
      </c>
      <c r="D60" s="0" t="s">
        <v>11</v>
      </c>
      <c r="E60" s="7" t="s">
        <v>12</v>
      </c>
      <c r="F60" s="8" t="s">
        <v>12</v>
      </c>
      <c r="G60" s="9" t="s">
        <v>12</v>
      </c>
    </row>
    <row r="61" customFormat="false" ht="14.25" hidden="false" customHeight="true" outlineLevel="0" collapsed="false">
      <c r="A61" s="1" t="s">
        <v>124</v>
      </c>
      <c r="B61" s="0" t="s">
        <v>125</v>
      </c>
      <c r="C61" s="0" t="s">
        <v>34</v>
      </c>
      <c r="D61" s="0" t="s">
        <v>11</v>
      </c>
      <c r="E61" s="7" t="s">
        <v>12</v>
      </c>
      <c r="F61" s="8" t="s">
        <v>12</v>
      </c>
      <c r="G61" s="9" t="s">
        <v>12</v>
      </c>
    </row>
    <row r="62" customFormat="false" ht="14.25" hidden="false" customHeight="true" outlineLevel="0" collapsed="false">
      <c r="A62" s="1" t="s">
        <v>126</v>
      </c>
      <c r="B62" s="0" t="s">
        <v>127</v>
      </c>
      <c r="C62" s="0" t="s">
        <v>34</v>
      </c>
      <c r="D62" s="0" t="s">
        <v>11</v>
      </c>
      <c r="E62" s="7" t="s">
        <v>12</v>
      </c>
      <c r="F62" s="8" t="s">
        <v>12</v>
      </c>
      <c r="G62" s="9" t="s">
        <v>12</v>
      </c>
    </row>
    <row r="63" customFormat="false" ht="14.25" hidden="false" customHeight="true" outlineLevel="0" collapsed="false">
      <c r="A63" s="1" t="s">
        <v>128</v>
      </c>
      <c r="B63" s="0" t="s">
        <v>129</v>
      </c>
      <c r="C63" s="0" t="s">
        <v>34</v>
      </c>
      <c r="D63" s="0" t="s">
        <v>11</v>
      </c>
      <c r="E63" s="7" t="s">
        <v>12</v>
      </c>
      <c r="F63" s="8" t="s">
        <v>12</v>
      </c>
      <c r="G63" s="9" t="s">
        <v>12</v>
      </c>
    </row>
    <row r="64" customFormat="false" ht="14.25" hidden="false" customHeight="true" outlineLevel="0" collapsed="false">
      <c r="A64" s="1" t="s">
        <v>130</v>
      </c>
      <c r="B64" s="0" t="s">
        <v>131</v>
      </c>
      <c r="C64" s="0" t="s">
        <v>34</v>
      </c>
      <c r="D64" s="0" t="s">
        <v>11</v>
      </c>
      <c r="E64" s="7" t="s">
        <v>12</v>
      </c>
      <c r="F64" s="8" t="s">
        <v>12</v>
      </c>
      <c r="G64" s="9" t="s">
        <v>12</v>
      </c>
    </row>
    <row r="65" customFormat="false" ht="14.25" hidden="false" customHeight="true" outlineLevel="0" collapsed="false">
      <c r="A65" s="1" t="s">
        <v>30</v>
      </c>
      <c r="B65" s="0" t="s">
        <v>132</v>
      </c>
      <c r="C65" s="0" t="s">
        <v>10</v>
      </c>
      <c r="D65" s="0" t="s">
        <v>11</v>
      </c>
      <c r="E65" s="7" t="s">
        <v>12</v>
      </c>
    </row>
    <row r="66" customFormat="false" ht="14.25" hidden="false" customHeight="true" outlineLevel="0" collapsed="false">
      <c r="A66" s="1" t="s">
        <v>133</v>
      </c>
      <c r="B66" s="0" t="s">
        <v>134</v>
      </c>
      <c r="C66" s="0" t="s">
        <v>34</v>
      </c>
      <c r="D66" s="0" t="s">
        <v>11</v>
      </c>
      <c r="E66" s="7" t="s">
        <v>12</v>
      </c>
      <c r="F66" s="8" t="s">
        <v>12</v>
      </c>
      <c r="G66" s="9" t="s">
        <v>12</v>
      </c>
    </row>
    <row r="67" customFormat="false" ht="14.25" hidden="false" customHeight="true" outlineLevel="0" collapsed="false">
      <c r="A67" s="1" t="s">
        <v>135</v>
      </c>
      <c r="B67" s="0" t="s">
        <v>136</v>
      </c>
      <c r="C67" s="0" t="s">
        <v>17</v>
      </c>
      <c r="D67" s="0" t="s">
        <v>11</v>
      </c>
      <c r="E67" s="7" t="s">
        <v>12</v>
      </c>
      <c r="F67" s="8" t="s">
        <v>12</v>
      </c>
      <c r="G67" s="9" t="s">
        <v>12</v>
      </c>
    </row>
    <row r="68" customFormat="false" ht="14.25" hidden="false" customHeight="true" outlineLevel="0" collapsed="false">
      <c r="A68" s="1" t="s">
        <v>137</v>
      </c>
      <c r="B68" s="0" t="s">
        <v>138</v>
      </c>
      <c r="C68" s="0" t="s">
        <v>10</v>
      </c>
      <c r="D68" s="0" t="s">
        <v>11</v>
      </c>
      <c r="E68" s="7" t="s">
        <v>12</v>
      </c>
      <c r="F68" s="8" t="s">
        <v>12</v>
      </c>
      <c r="G68" s="9" t="s">
        <v>12</v>
      </c>
    </row>
    <row r="69" customFormat="false" ht="14.25" hidden="false" customHeight="true" outlineLevel="0" collapsed="false">
      <c r="A69" s="1" t="s">
        <v>139</v>
      </c>
      <c r="B69" s="0" t="s">
        <v>140</v>
      </c>
      <c r="C69" s="0" t="s">
        <v>10</v>
      </c>
      <c r="D69" s="0" t="s">
        <v>11</v>
      </c>
      <c r="E69" s="7" t="s">
        <v>12</v>
      </c>
      <c r="F69" s="8" t="s">
        <v>12</v>
      </c>
      <c r="G69" s="9" t="s">
        <v>12</v>
      </c>
    </row>
    <row r="70" customFormat="false" ht="14.25" hidden="false" customHeight="true" outlineLevel="0" collapsed="false">
      <c r="A70" s="1" t="s">
        <v>141</v>
      </c>
      <c r="B70" s="0" t="s">
        <v>142</v>
      </c>
      <c r="C70" s="0" t="s">
        <v>34</v>
      </c>
      <c r="D70" s="0" t="s">
        <v>11</v>
      </c>
      <c r="E70" s="7" t="s">
        <v>12</v>
      </c>
      <c r="F70" s="8" t="s">
        <v>12</v>
      </c>
      <c r="G70" s="9" t="s">
        <v>12</v>
      </c>
    </row>
    <row r="71" customFormat="false" ht="14.25" hidden="false" customHeight="true" outlineLevel="0" collapsed="false">
      <c r="A71" s="1" t="s">
        <v>143</v>
      </c>
      <c r="B71" s="0" t="s">
        <v>144</v>
      </c>
      <c r="C71" s="0" t="s">
        <v>10</v>
      </c>
      <c r="D71" s="0" t="s">
        <v>11</v>
      </c>
      <c r="E71" s="7" t="s">
        <v>12</v>
      </c>
      <c r="F71" s="8" t="s">
        <v>12</v>
      </c>
      <c r="G71" s="9"/>
    </row>
    <row r="72" customFormat="false" ht="14.25" hidden="false" customHeight="true" outlineLevel="0" collapsed="false">
      <c r="A72" s="1" t="s">
        <v>145</v>
      </c>
      <c r="B72" s="0" t="s">
        <v>146</v>
      </c>
      <c r="C72" s="0" t="s">
        <v>17</v>
      </c>
      <c r="D72" s="0" t="s">
        <v>11</v>
      </c>
      <c r="E72" s="7" t="s">
        <v>12</v>
      </c>
      <c r="F72" s="8" t="s">
        <v>12</v>
      </c>
      <c r="G72" s="9" t="s">
        <v>12</v>
      </c>
    </row>
    <row r="73" customFormat="false" ht="14.25" hidden="false" customHeight="true" outlineLevel="0" collapsed="false">
      <c r="A73" s="1" t="s">
        <v>147</v>
      </c>
      <c r="B73" s="0" t="s">
        <v>148</v>
      </c>
      <c r="C73" s="0" t="s">
        <v>34</v>
      </c>
      <c r="D73" s="0" t="s">
        <v>11</v>
      </c>
      <c r="E73" s="7" t="s">
        <v>12</v>
      </c>
      <c r="F73" s="8" t="s">
        <v>12</v>
      </c>
      <c r="G73" s="9" t="s">
        <v>12</v>
      </c>
    </row>
    <row r="74" customFormat="false" ht="14.25" hidden="false" customHeight="true" outlineLevel="0" collapsed="false">
      <c r="A74" s="1" t="s">
        <v>149</v>
      </c>
      <c r="B74" s="0" t="s">
        <v>150</v>
      </c>
      <c r="C74" s="0" t="s">
        <v>10</v>
      </c>
      <c r="D74" s="0" t="s">
        <v>11</v>
      </c>
      <c r="E74" s="7" t="s">
        <v>12</v>
      </c>
      <c r="F74" s="8" t="s">
        <v>12</v>
      </c>
      <c r="G74" s="9" t="s">
        <v>12</v>
      </c>
    </row>
    <row r="75" customFormat="false" ht="14.25" hidden="false" customHeight="true" outlineLevel="0" collapsed="false">
      <c r="A75" s="1" t="s">
        <v>151</v>
      </c>
      <c r="B75" s="0" t="s">
        <v>152</v>
      </c>
      <c r="C75" s="0" t="s">
        <v>34</v>
      </c>
      <c r="D75" s="0" t="s">
        <v>11</v>
      </c>
      <c r="E75" s="7" t="s">
        <v>12</v>
      </c>
      <c r="F75" s="8" t="s">
        <v>12</v>
      </c>
      <c r="G75" s="9" t="s">
        <v>12</v>
      </c>
    </row>
    <row r="76" customFormat="false" ht="14.25" hidden="false" customHeight="true" outlineLevel="0" collapsed="false">
      <c r="A76" s="1" t="s">
        <v>153</v>
      </c>
      <c r="B76" s="0" t="s">
        <v>154</v>
      </c>
      <c r="C76" s="0" t="s">
        <v>34</v>
      </c>
      <c r="D76" s="0" t="s">
        <v>11</v>
      </c>
      <c r="E76" s="7" t="s">
        <v>12</v>
      </c>
      <c r="F76" s="8" t="s">
        <v>12</v>
      </c>
      <c r="G76" s="9"/>
    </row>
    <row r="77" customFormat="false" ht="14.25" hidden="false" customHeight="true" outlineLevel="0" collapsed="false">
      <c r="A77" s="1" t="s">
        <v>155</v>
      </c>
      <c r="B77" s="0" t="s">
        <v>156</v>
      </c>
      <c r="C77" s="0" t="s">
        <v>17</v>
      </c>
      <c r="D77" s="0" t="s">
        <v>11</v>
      </c>
      <c r="E77" s="7" t="s">
        <v>12</v>
      </c>
      <c r="F77" s="8" t="s">
        <v>12</v>
      </c>
      <c r="G77" s="9" t="s">
        <v>12</v>
      </c>
    </row>
    <row r="78" customFormat="false" ht="14.25" hidden="false" customHeight="true" outlineLevel="0" collapsed="false">
      <c r="A78" s="1" t="s">
        <v>157</v>
      </c>
      <c r="B78" s="0" t="s">
        <v>158</v>
      </c>
      <c r="C78" s="0" t="s">
        <v>34</v>
      </c>
      <c r="D78" s="0" t="s">
        <v>11</v>
      </c>
      <c r="E78" s="7" t="s">
        <v>12</v>
      </c>
      <c r="F78" s="8" t="s">
        <v>12</v>
      </c>
      <c r="G78" s="9" t="s">
        <v>12</v>
      </c>
    </row>
    <row r="79" customFormat="false" ht="14.25" hidden="false" customHeight="true" outlineLevel="0" collapsed="false">
      <c r="A79" s="1" t="s">
        <v>159</v>
      </c>
      <c r="B79" s="0" t="s">
        <v>160</v>
      </c>
      <c r="C79" s="0" t="s">
        <v>34</v>
      </c>
      <c r="D79" s="0" t="s">
        <v>11</v>
      </c>
      <c r="E79" s="7" t="s">
        <v>12</v>
      </c>
      <c r="F79" s="8" t="s">
        <v>12</v>
      </c>
      <c r="G79" s="9" t="s">
        <v>12</v>
      </c>
    </row>
    <row r="80" customFormat="false" ht="14.25" hidden="false" customHeight="true" outlineLevel="0" collapsed="false">
      <c r="A80" s="1" t="s">
        <v>161</v>
      </c>
      <c r="B80" s="0" t="s">
        <v>162</v>
      </c>
      <c r="C80" s="0" t="s">
        <v>34</v>
      </c>
      <c r="D80" s="0" t="s">
        <v>11</v>
      </c>
      <c r="E80" s="7" t="s">
        <v>12</v>
      </c>
      <c r="F80" s="8" t="s">
        <v>12</v>
      </c>
      <c r="G80" s="9" t="s">
        <v>12</v>
      </c>
    </row>
    <row r="81" customFormat="false" ht="14.25" hidden="false" customHeight="true" outlineLevel="0" collapsed="false">
      <c r="A81" s="1" t="s">
        <v>163</v>
      </c>
      <c r="B81" s="0" t="s">
        <v>164</v>
      </c>
      <c r="C81" s="0" t="s">
        <v>34</v>
      </c>
      <c r="D81" s="0" t="s">
        <v>11</v>
      </c>
      <c r="E81" s="7" t="s">
        <v>12</v>
      </c>
      <c r="F81" s="8" t="s">
        <v>12</v>
      </c>
      <c r="G81" s="9" t="s">
        <v>12</v>
      </c>
    </row>
    <row r="82" customFormat="false" ht="14.25" hidden="false" customHeight="true" outlineLevel="0" collapsed="false">
      <c r="A82" s="1" t="s">
        <v>165</v>
      </c>
      <c r="B82" s="0" t="s">
        <v>166</v>
      </c>
      <c r="C82" s="0" t="s">
        <v>34</v>
      </c>
      <c r="D82" s="0" t="s">
        <v>11</v>
      </c>
      <c r="E82" s="7" t="s">
        <v>12</v>
      </c>
      <c r="F82" s="8" t="s">
        <v>12</v>
      </c>
      <c r="G82" s="9" t="s">
        <v>12</v>
      </c>
    </row>
    <row r="83" customFormat="false" ht="14.25" hidden="false" customHeight="true" outlineLevel="0" collapsed="false">
      <c r="A83" s="1" t="s">
        <v>167</v>
      </c>
      <c r="B83" s="0" t="s">
        <v>168</v>
      </c>
      <c r="C83" s="0" t="s">
        <v>10</v>
      </c>
      <c r="D83" s="0" t="s">
        <v>11</v>
      </c>
      <c r="E83" s="7" t="s">
        <v>12</v>
      </c>
    </row>
    <row r="84" customFormat="false" ht="14.25" hidden="false" customHeight="true" outlineLevel="0" collapsed="false">
      <c r="A84" s="1" t="s">
        <v>169</v>
      </c>
      <c r="B84" s="0" t="s">
        <v>170</v>
      </c>
      <c r="C84" s="0" t="s">
        <v>17</v>
      </c>
      <c r="D84" s="0" t="s">
        <v>11</v>
      </c>
      <c r="E84" s="7" t="s">
        <v>12</v>
      </c>
    </row>
    <row r="85" customFormat="false" ht="14.25" hidden="false" customHeight="true" outlineLevel="0" collapsed="false">
      <c r="A85" s="1" t="s">
        <v>171</v>
      </c>
      <c r="B85" s="0" t="s">
        <v>172</v>
      </c>
      <c r="C85" s="0" t="s">
        <v>17</v>
      </c>
      <c r="D85" s="0" t="s">
        <v>11</v>
      </c>
      <c r="E85" s="7" t="s">
        <v>12</v>
      </c>
    </row>
    <row r="86" customFormat="false" ht="14.25" hidden="false" customHeight="true" outlineLevel="0" collapsed="false">
      <c r="A86" s="1" t="s">
        <v>173</v>
      </c>
      <c r="B86" s="0" t="s">
        <v>174</v>
      </c>
      <c r="C86" s="0" t="s">
        <v>17</v>
      </c>
      <c r="D86" s="0" t="s">
        <v>11</v>
      </c>
      <c r="E86" s="7" t="s">
        <v>12</v>
      </c>
    </row>
    <row r="87" customFormat="false" ht="14.25" hidden="false" customHeight="true" outlineLevel="0" collapsed="false">
      <c r="A87" s="1" t="s">
        <v>175</v>
      </c>
      <c r="B87" s="0" t="s">
        <v>176</v>
      </c>
      <c r="C87" s="0" t="s">
        <v>10</v>
      </c>
      <c r="D87" s="0" t="s">
        <v>11</v>
      </c>
      <c r="E87" s="7" t="s">
        <v>12</v>
      </c>
    </row>
    <row r="88" customFormat="false" ht="14.25" hidden="false" customHeight="true" outlineLevel="0" collapsed="false">
      <c r="A88" s="1" t="s">
        <v>177</v>
      </c>
      <c r="B88" s="0" t="s">
        <v>178</v>
      </c>
      <c r="C88" s="0" t="s">
        <v>10</v>
      </c>
      <c r="D88" s="0" t="s">
        <v>11</v>
      </c>
      <c r="E88" s="7" t="s">
        <v>12</v>
      </c>
    </row>
    <row r="89" customFormat="false" ht="14.25" hidden="false" customHeight="true" outlineLevel="0" collapsed="false">
      <c r="A89" s="1" t="s">
        <v>179</v>
      </c>
      <c r="B89" s="0" t="s">
        <v>180</v>
      </c>
      <c r="C89" s="0" t="s">
        <v>17</v>
      </c>
      <c r="D89" s="0" t="s">
        <v>11</v>
      </c>
      <c r="E89" s="7" t="s">
        <v>12</v>
      </c>
    </row>
    <row r="90" customFormat="false" ht="14.25" hidden="false" customHeight="true" outlineLevel="0" collapsed="false">
      <c r="A90" s="1" t="s">
        <v>181</v>
      </c>
      <c r="B90" s="0" t="s">
        <v>182</v>
      </c>
      <c r="C90" s="0" t="s">
        <v>17</v>
      </c>
      <c r="D90" s="0" t="s">
        <v>11</v>
      </c>
      <c r="E90" s="7" t="s">
        <v>12</v>
      </c>
    </row>
    <row r="91" customFormat="false" ht="14.25" hidden="false" customHeight="true" outlineLevel="0" collapsed="false">
      <c r="A91" s="1" t="s">
        <v>183</v>
      </c>
      <c r="B91" s="0" t="s">
        <v>184</v>
      </c>
      <c r="C91" s="0" t="s">
        <v>17</v>
      </c>
      <c r="D91" s="0" t="s">
        <v>11</v>
      </c>
      <c r="E91" s="7" t="s">
        <v>12</v>
      </c>
    </row>
    <row r="92" customFormat="false" ht="14.25" hidden="false" customHeight="true" outlineLevel="0" collapsed="false">
      <c r="A92" s="1" t="s">
        <v>185</v>
      </c>
      <c r="B92" s="0" t="s">
        <v>186</v>
      </c>
      <c r="C92" s="0" t="s">
        <v>17</v>
      </c>
      <c r="D92" s="0" t="s">
        <v>11</v>
      </c>
      <c r="E92" s="7" t="s">
        <v>12</v>
      </c>
    </row>
    <row r="93" customFormat="false" ht="14.25" hidden="false" customHeight="true" outlineLevel="0" collapsed="false">
      <c r="A93" s="1" t="s">
        <v>187</v>
      </c>
      <c r="B93" s="0" t="s">
        <v>188</v>
      </c>
      <c r="C93" s="0" t="s">
        <v>17</v>
      </c>
      <c r="D93" s="0" t="s">
        <v>11</v>
      </c>
      <c r="E93" s="7" t="s">
        <v>12</v>
      </c>
    </row>
    <row r="94" customFormat="false" ht="14.25" hidden="false" customHeight="true" outlineLevel="0" collapsed="false">
      <c r="A94" s="1" t="s">
        <v>189</v>
      </c>
      <c r="B94" s="0" t="s">
        <v>190</v>
      </c>
      <c r="C94" s="0" t="s">
        <v>17</v>
      </c>
      <c r="D94" s="0" t="s">
        <v>11</v>
      </c>
      <c r="E94" s="7" t="s">
        <v>12</v>
      </c>
    </row>
    <row r="95" customFormat="false" ht="14.25" hidden="false" customHeight="true" outlineLevel="0" collapsed="false">
      <c r="A95" s="1" t="s">
        <v>191</v>
      </c>
      <c r="B95" s="0" t="s">
        <v>192</v>
      </c>
      <c r="C95" s="0" t="s">
        <v>17</v>
      </c>
      <c r="D95" s="0" t="s">
        <v>11</v>
      </c>
      <c r="E95" s="7" t="s">
        <v>12</v>
      </c>
    </row>
    <row r="96" customFormat="false" ht="14.25" hidden="false" customHeight="true" outlineLevel="0" collapsed="false">
      <c r="A96" s="1" t="s">
        <v>193</v>
      </c>
      <c r="B96" s="0" t="s">
        <v>194</v>
      </c>
      <c r="C96" s="0" t="s">
        <v>10</v>
      </c>
      <c r="D96" s="0" t="s">
        <v>11</v>
      </c>
      <c r="E96" s="7" t="s">
        <v>12</v>
      </c>
    </row>
    <row r="97" customFormat="false" ht="14.25" hidden="false" customHeight="true" outlineLevel="0" collapsed="false">
      <c r="A97" s="1" t="s">
        <v>195</v>
      </c>
      <c r="B97" s="0" t="s">
        <v>196</v>
      </c>
      <c r="C97" s="0" t="s">
        <v>17</v>
      </c>
      <c r="D97" s="0" t="s">
        <v>11</v>
      </c>
      <c r="E97" s="7" t="s">
        <v>12</v>
      </c>
      <c r="F97" s="8" t="s">
        <v>12</v>
      </c>
      <c r="G97" s="9" t="s">
        <v>12</v>
      </c>
    </row>
    <row r="98" customFormat="false" ht="14.25" hidden="false" customHeight="true" outlineLevel="0" collapsed="false">
      <c r="A98" s="1" t="s">
        <v>197</v>
      </c>
      <c r="B98" s="0" t="s">
        <v>198</v>
      </c>
      <c r="C98" s="0" t="s">
        <v>17</v>
      </c>
      <c r="D98" s="0" t="s">
        <v>11</v>
      </c>
      <c r="E98" s="7" t="s">
        <v>12</v>
      </c>
    </row>
    <row r="99" customFormat="false" ht="14.25" hidden="false" customHeight="true" outlineLevel="0" collapsed="false">
      <c r="A99" s="1" t="s">
        <v>199</v>
      </c>
      <c r="B99" s="0" t="s">
        <v>200</v>
      </c>
      <c r="C99" s="0" t="s">
        <v>17</v>
      </c>
      <c r="D99" s="0" t="s">
        <v>11</v>
      </c>
      <c r="E99" s="7" t="s">
        <v>12</v>
      </c>
    </row>
    <row r="100" customFormat="false" ht="14.25" hidden="false" customHeight="true" outlineLevel="0" collapsed="false">
      <c r="A100" s="1" t="s">
        <v>201</v>
      </c>
      <c r="B100" s="0" t="s">
        <v>202</v>
      </c>
      <c r="C100" s="0" t="s">
        <v>17</v>
      </c>
      <c r="D100" s="0" t="s">
        <v>11</v>
      </c>
      <c r="E100" s="7" t="s">
        <v>12</v>
      </c>
      <c r="F100" s="8" t="s">
        <v>12</v>
      </c>
      <c r="G100" s="9" t="s">
        <v>12</v>
      </c>
    </row>
    <row r="101" customFormat="false" ht="14.25" hidden="false" customHeight="true" outlineLevel="0" collapsed="false">
      <c r="A101" s="1" t="s">
        <v>203</v>
      </c>
      <c r="B101" s="0" t="s">
        <v>204</v>
      </c>
      <c r="C101" s="0" t="s">
        <v>17</v>
      </c>
      <c r="D101" s="0" t="s">
        <v>11</v>
      </c>
      <c r="E101" s="7" t="s">
        <v>12</v>
      </c>
    </row>
    <row r="102" customFormat="false" ht="14.25" hidden="false" customHeight="true" outlineLevel="0" collapsed="false">
      <c r="A102" s="1" t="s">
        <v>205</v>
      </c>
      <c r="B102" s="0" t="s">
        <v>206</v>
      </c>
      <c r="C102" s="0" t="s">
        <v>17</v>
      </c>
      <c r="D102" s="0" t="s">
        <v>11</v>
      </c>
      <c r="E102" s="7" t="s">
        <v>12</v>
      </c>
    </row>
    <row r="103" customFormat="false" ht="14.25" hidden="false" customHeight="true" outlineLevel="0" collapsed="false">
      <c r="A103" s="1" t="s">
        <v>207</v>
      </c>
      <c r="B103" s="0" t="s">
        <v>208</v>
      </c>
      <c r="C103" s="0" t="s">
        <v>17</v>
      </c>
      <c r="D103" s="0" t="s">
        <v>11</v>
      </c>
      <c r="E103" s="7" t="s">
        <v>12</v>
      </c>
      <c r="F103" s="8" t="s">
        <v>12</v>
      </c>
      <c r="G103" s="9" t="s">
        <v>12</v>
      </c>
    </row>
    <row r="104" customFormat="false" ht="14.25" hidden="false" customHeight="true" outlineLevel="0" collapsed="false">
      <c r="A104" s="1" t="s">
        <v>209</v>
      </c>
      <c r="B104" s="0" t="s">
        <v>210</v>
      </c>
      <c r="C104" s="0" t="s">
        <v>17</v>
      </c>
      <c r="D104" s="0" t="s">
        <v>11</v>
      </c>
      <c r="E104" s="7" t="s">
        <v>12</v>
      </c>
    </row>
    <row r="105" customFormat="false" ht="14.25" hidden="false" customHeight="true" outlineLevel="0" collapsed="false">
      <c r="A105" s="1" t="s">
        <v>211</v>
      </c>
      <c r="B105" s="0" t="s">
        <v>212</v>
      </c>
      <c r="C105" s="0" t="s">
        <v>17</v>
      </c>
      <c r="D105" s="0" t="s">
        <v>11</v>
      </c>
      <c r="E105" s="7" t="s">
        <v>12</v>
      </c>
    </row>
    <row r="106" customFormat="false" ht="14.25" hidden="false" customHeight="true" outlineLevel="0" collapsed="false">
      <c r="A106" s="1" t="s">
        <v>213</v>
      </c>
      <c r="B106" s="0" t="s">
        <v>214</v>
      </c>
      <c r="C106" s="0" t="s">
        <v>17</v>
      </c>
      <c r="D106" s="0" t="s">
        <v>11</v>
      </c>
      <c r="E106" s="7" t="s">
        <v>12</v>
      </c>
    </row>
    <row r="107" customFormat="false" ht="14.25" hidden="false" customHeight="true" outlineLevel="0" collapsed="false">
      <c r="A107" s="1" t="s">
        <v>215</v>
      </c>
      <c r="B107" s="0" t="s">
        <v>216</v>
      </c>
      <c r="C107" s="0" t="s">
        <v>10</v>
      </c>
      <c r="D107" s="0" t="s">
        <v>11</v>
      </c>
      <c r="E107" s="7" t="s">
        <v>12</v>
      </c>
    </row>
    <row r="108" customFormat="false" ht="14.25" hidden="false" customHeight="true" outlineLevel="0" collapsed="false">
      <c r="A108" s="1" t="s">
        <v>217</v>
      </c>
      <c r="B108" s="0" t="s">
        <v>218</v>
      </c>
      <c r="C108" s="0" t="s">
        <v>17</v>
      </c>
      <c r="D108" s="0" t="s">
        <v>11</v>
      </c>
      <c r="E108" s="7" t="s">
        <v>12</v>
      </c>
    </row>
    <row r="109" customFormat="false" ht="14.25" hidden="false" customHeight="true" outlineLevel="0" collapsed="false">
      <c r="A109" s="1" t="s">
        <v>219</v>
      </c>
      <c r="B109" s="0" t="s">
        <v>220</v>
      </c>
      <c r="C109" s="0" t="s">
        <v>17</v>
      </c>
      <c r="D109" s="0" t="s">
        <v>11</v>
      </c>
      <c r="E109" s="7" t="s">
        <v>12</v>
      </c>
    </row>
    <row r="110" customFormat="false" ht="14.25" hidden="false" customHeight="true" outlineLevel="0" collapsed="false">
      <c r="A110" s="1" t="s">
        <v>221</v>
      </c>
      <c r="B110" s="0" t="s">
        <v>222</v>
      </c>
      <c r="C110" s="0" t="s">
        <v>17</v>
      </c>
      <c r="D110" s="0" t="s">
        <v>11</v>
      </c>
      <c r="E110" s="7" t="s">
        <v>12</v>
      </c>
    </row>
    <row r="111" customFormat="false" ht="14.25" hidden="false" customHeight="true" outlineLevel="0" collapsed="false">
      <c r="A111" s="1" t="s">
        <v>223</v>
      </c>
      <c r="B111" s="0" t="s">
        <v>224</v>
      </c>
      <c r="C111" s="0" t="s">
        <v>17</v>
      </c>
      <c r="D111" s="0" t="s">
        <v>11</v>
      </c>
      <c r="E111" s="7" t="s">
        <v>12</v>
      </c>
    </row>
    <row r="112" customFormat="false" ht="14.25" hidden="false" customHeight="true" outlineLevel="0" collapsed="false">
      <c r="A112" s="1" t="s">
        <v>225</v>
      </c>
      <c r="B112" s="0" t="s">
        <v>226</v>
      </c>
      <c r="C112" s="0" t="s">
        <v>17</v>
      </c>
      <c r="D112" s="0" t="s">
        <v>11</v>
      </c>
      <c r="E112" s="7" t="s">
        <v>12</v>
      </c>
    </row>
    <row r="113" customFormat="false" ht="14.25" hidden="false" customHeight="true" outlineLevel="0" collapsed="false">
      <c r="A113" s="1" t="s">
        <v>227</v>
      </c>
      <c r="B113" s="0" t="s">
        <v>228</v>
      </c>
      <c r="C113" s="0" t="s">
        <v>10</v>
      </c>
      <c r="D113" s="0" t="s">
        <v>11</v>
      </c>
      <c r="E113" s="7" t="s">
        <v>12</v>
      </c>
    </row>
    <row r="114" customFormat="false" ht="14.25" hidden="false" customHeight="true" outlineLevel="0" collapsed="false">
      <c r="A114" s="1" t="s">
        <v>229</v>
      </c>
      <c r="B114" s="0" t="s">
        <v>230</v>
      </c>
      <c r="C114" s="0" t="s">
        <v>17</v>
      </c>
      <c r="D114" s="0" t="s">
        <v>11</v>
      </c>
      <c r="E114" s="7" t="s">
        <v>12</v>
      </c>
    </row>
    <row r="115" customFormat="false" ht="14.25" hidden="false" customHeight="true" outlineLevel="0" collapsed="false">
      <c r="A115" s="1" t="s">
        <v>231</v>
      </c>
      <c r="B115" s="0" t="s">
        <v>232</v>
      </c>
      <c r="C115" s="0" t="s">
        <v>17</v>
      </c>
      <c r="D115" s="0" t="s">
        <v>11</v>
      </c>
      <c r="E115" s="7" t="s">
        <v>12</v>
      </c>
    </row>
    <row r="116" customFormat="false" ht="14.25" hidden="false" customHeight="true" outlineLevel="0" collapsed="false">
      <c r="A116" s="1" t="s">
        <v>233</v>
      </c>
      <c r="B116" s="0" t="s">
        <v>234</v>
      </c>
      <c r="C116" s="0" t="s">
        <v>17</v>
      </c>
      <c r="D116" s="0" t="s">
        <v>11</v>
      </c>
      <c r="E116" s="7" t="s">
        <v>12</v>
      </c>
    </row>
    <row r="117" customFormat="false" ht="14.25" hidden="false" customHeight="true" outlineLevel="0" collapsed="false">
      <c r="A117" s="1" t="s">
        <v>235</v>
      </c>
      <c r="B117" s="0" t="s">
        <v>236</v>
      </c>
      <c r="C117" s="0" t="s">
        <v>17</v>
      </c>
      <c r="D117" s="0" t="s">
        <v>11</v>
      </c>
      <c r="E117" s="7" t="s">
        <v>12</v>
      </c>
    </row>
    <row r="118" customFormat="false" ht="14.25" hidden="false" customHeight="true" outlineLevel="0" collapsed="false">
      <c r="A118" s="1" t="s">
        <v>237</v>
      </c>
      <c r="B118" s="0" t="s">
        <v>238</v>
      </c>
      <c r="C118" s="0" t="s">
        <v>17</v>
      </c>
      <c r="D118" s="0" t="s">
        <v>11</v>
      </c>
      <c r="E118" s="7" t="s">
        <v>12</v>
      </c>
    </row>
    <row r="119" customFormat="false" ht="14.25" hidden="false" customHeight="true" outlineLevel="0" collapsed="false">
      <c r="A119" s="1" t="s">
        <v>239</v>
      </c>
      <c r="B119" s="0" t="s">
        <v>240</v>
      </c>
      <c r="C119" s="0" t="s">
        <v>17</v>
      </c>
      <c r="D119" s="0" t="s">
        <v>11</v>
      </c>
      <c r="E119" s="7" t="s">
        <v>12</v>
      </c>
    </row>
    <row r="120" customFormat="false" ht="14.25" hidden="false" customHeight="true" outlineLevel="0" collapsed="false">
      <c r="A120" s="12" t="s">
        <v>241</v>
      </c>
      <c r="B120" s="13" t="s">
        <v>242</v>
      </c>
      <c r="C120" s="0" t="s">
        <v>17</v>
      </c>
      <c r="D120" s="0" t="s">
        <v>11</v>
      </c>
      <c r="F120" s="8" t="s">
        <v>12</v>
      </c>
    </row>
    <row r="121" customFormat="false" ht="14.25" hidden="false" customHeight="true" outlineLevel="0" collapsed="false">
      <c r="A121" s="1" t="s">
        <v>243</v>
      </c>
      <c r="B121" s="0" t="s">
        <v>244</v>
      </c>
      <c r="C121" s="0" t="s">
        <v>17</v>
      </c>
      <c r="D121" s="0" t="s">
        <v>11</v>
      </c>
      <c r="E121" s="7" t="s">
        <v>12</v>
      </c>
      <c r="F121" s="8" t="s">
        <v>12</v>
      </c>
      <c r="G121" s="9" t="s">
        <v>12</v>
      </c>
    </row>
    <row r="122" customFormat="false" ht="14.25" hidden="false" customHeight="true" outlineLevel="0" collapsed="false">
      <c r="A122" s="1" t="s">
        <v>245</v>
      </c>
      <c r="B122" s="0" t="s">
        <v>246</v>
      </c>
      <c r="C122" s="0" t="s">
        <v>10</v>
      </c>
      <c r="D122" s="0" t="s">
        <v>11</v>
      </c>
      <c r="E122" s="7" t="s">
        <v>12</v>
      </c>
    </row>
    <row r="123" customFormat="false" ht="14.25" hidden="false" customHeight="true" outlineLevel="0" collapsed="false">
      <c r="A123" s="1" t="s">
        <v>247</v>
      </c>
      <c r="B123" s="0" t="s">
        <v>248</v>
      </c>
      <c r="C123" s="0" t="s">
        <v>17</v>
      </c>
      <c r="D123" s="0" t="s">
        <v>11</v>
      </c>
      <c r="E123" s="7" t="s">
        <v>12</v>
      </c>
      <c r="F123" s="8" t="s">
        <v>12</v>
      </c>
      <c r="G123" s="9" t="s">
        <v>12</v>
      </c>
    </row>
    <row r="124" customFormat="false" ht="14.25" hidden="false" customHeight="true" outlineLevel="0" collapsed="false">
      <c r="A124" s="1" t="s">
        <v>249</v>
      </c>
      <c r="B124" s="0" t="s">
        <v>250</v>
      </c>
      <c r="C124" s="0" t="s">
        <v>17</v>
      </c>
      <c r="D124" s="0" t="s">
        <v>11</v>
      </c>
      <c r="E124" s="7" t="s">
        <v>12</v>
      </c>
      <c r="F124" s="8" t="s">
        <v>12</v>
      </c>
      <c r="G124" s="9" t="s">
        <v>12</v>
      </c>
    </row>
    <row r="125" customFormat="false" ht="14.25" hidden="false" customHeight="true" outlineLevel="0" collapsed="false">
      <c r="A125" s="1" t="s">
        <v>251</v>
      </c>
      <c r="B125" s="0" t="s">
        <v>252</v>
      </c>
      <c r="C125" s="0" t="s">
        <v>10</v>
      </c>
      <c r="D125" s="0" t="s">
        <v>11</v>
      </c>
      <c r="E125" s="7" t="s">
        <v>12</v>
      </c>
      <c r="F125" s="8" t="s">
        <v>12</v>
      </c>
      <c r="G125" s="9" t="s">
        <v>12</v>
      </c>
    </row>
    <row r="126" customFormat="false" ht="14.25" hidden="false" customHeight="true" outlineLevel="0" collapsed="false">
      <c r="A126" s="1" t="s">
        <v>253</v>
      </c>
      <c r="B126" s="0" t="s">
        <v>254</v>
      </c>
      <c r="C126" s="0" t="s">
        <v>10</v>
      </c>
      <c r="D126" s="0" t="s">
        <v>11</v>
      </c>
      <c r="E126" s="7" t="s">
        <v>12</v>
      </c>
      <c r="F126" s="8" t="s">
        <v>12</v>
      </c>
      <c r="G126" s="9" t="s">
        <v>12</v>
      </c>
    </row>
    <row r="127" customFormat="false" ht="14.25" hidden="false" customHeight="true" outlineLevel="0" collapsed="false">
      <c r="A127" s="1" t="s">
        <v>255</v>
      </c>
      <c r="B127" s="0" t="s">
        <v>256</v>
      </c>
      <c r="C127" s="0" t="s">
        <v>17</v>
      </c>
      <c r="D127" s="0" t="s">
        <v>11</v>
      </c>
      <c r="E127" s="7" t="s">
        <v>12</v>
      </c>
      <c r="F127" s="8" t="s">
        <v>12</v>
      </c>
      <c r="G127" s="9" t="s">
        <v>12</v>
      </c>
    </row>
    <row r="128" customFormat="false" ht="14.25" hidden="false" customHeight="true" outlineLevel="0" collapsed="false">
      <c r="A128" s="1" t="s">
        <v>257</v>
      </c>
      <c r="B128" s="0" t="s">
        <v>258</v>
      </c>
      <c r="C128" s="0" t="s">
        <v>17</v>
      </c>
      <c r="D128" s="0" t="s">
        <v>11</v>
      </c>
      <c r="E128" s="7" t="s">
        <v>12</v>
      </c>
    </row>
    <row r="129" customFormat="false" ht="14.25" hidden="false" customHeight="true" outlineLevel="0" collapsed="false">
      <c r="A129" s="1" t="s">
        <v>259</v>
      </c>
      <c r="B129" s="0" t="s">
        <v>260</v>
      </c>
      <c r="C129" s="0" t="s">
        <v>10</v>
      </c>
      <c r="D129" s="0" t="s">
        <v>11</v>
      </c>
      <c r="E129" s="7" t="s">
        <v>12</v>
      </c>
      <c r="F129" s="8" t="s">
        <v>12</v>
      </c>
      <c r="G129" s="9" t="s">
        <v>12</v>
      </c>
    </row>
    <row r="130" customFormat="false" ht="14.25" hidden="false" customHeight="true" outlineLevel="0" collapsed="false">
      <c r="A130" s="1" t="s">
        <v>261</v>
      </c>
      <c r="B130" s="0" t="s">
        <v>262</v>
      </c>
      <c r="C130" s="0" t="s">
        <v>17</v>
      </c>
      <c r="D130" s="0" t="s">
        <v>11</v>
      </c>
      <c r="E130" s="7" t="s">
        <v>12</v>
      </c>
      <c r="F130" s="8" t="s">
        <v>12</v>
      </c>
      <c r="G130" s="9" t="s">
        <v>12</v>
      </c>
    </row>
    <row r="131" customFormat="false" ht="14.25" hidden="false" customHeight="true" outlineLevel="0" collapsed="false">
      <c r="A131" s="1" t="s">
        <v>263</v>
      </c>
      <c r="B131" s="0" t="s">
        <v>264</v>
      </c>
      <c r="C131" s="0" t="s">
        <v>17</v>
      </c>
      <c r="D131" s="0" t="s">
        <v>11</v>
      </c>
      <c r="E131" s="7" t="s">
        <v>12</v>
      </c>
      <c r="F131" s="8" t="s">
        <v>12</v>
      </c>
      <c r="G131" s="9" t="s">
        <v>12</v>
      </c>
    </row>
    <row r="132" customFormat="false" ht="14.25" hidden="false" customHeight="true" outlineLevel="0" collapsed="false">
      <c r="A132" s="1" t="s">
        <v>265</v>
      </c>
      <c r="B132" s="0" t="s">
        <v>266</v>
      </c>
      <c r="C132" s="0" t="s">
        <v>17</v>
      </c>
      <c r="D132" s="0" t="s">
        <v>11</v>
      </c>
      <c r="E132" s="7" t="s">
        <v>12</v>
      </c>
      <c r="F132" s="8" t="s">
        <v>12</v>
      </c>
      <c r="G132" s="9" t="s">
        <v>12</v>
      </c>
    </row>
    <row r="133" customFormat="false" ht="14.25" hidden="false" customHeight="true" outlineLevel="0" collapsed="false">
      <c r="A133" s="1" t="s">
        <v>267</v>
      </c>
      <c r="B133" s="0" t="s">
        <v>268</v>
      </c>
      <c r="C133" s="0" t="s">
        <v>10</v>
      </c>
      <c r="D133" s="0" t="s">
        <v>11</v>
      </c>
      <c r="E133" s="7" t="s">
        <v>12</v>
      </c>
      <c r="F133" s="8" t="s">
        <v>12</v>
      </c>
      <c r="G133" s="9" t="s">
        <v>12</v>
      </c>
    </row>
    <row r="134" customFormat="false" ht="14.25" hidden="false" customHeight="true" outlineLevel="0" collapsed="false">
      <c r="A134" s="1" t="s">
        <v>269</v>
      </c>
      <c r="B134" s="0" t="s">
        <v>270</v>
      </c>
      <c r="C134" s="0" t="s">
        <v>17</v>
      </c>
      <c r="D134" s="0" t="s">
        <v>11</v>
      </c>
      <c r="E134" s="7" t="s">
        <v>12</v>
      </c>
      <c r="F134" s="8" t="s">
        <v>12</v>
      </c>
      <c r="G134" s="9" t="s">
        <v>12</v>
      </c>
    </row>
    <row r="135" customFormat="false" ht="14.25" hidden="false" customHeight="true" outlineLevel="0" collapsed="false">
      <c r="A135" s="1" t="s">
        <v>271</v>
      </c>
      <c r="B135" s="0" t="s">
        <v>272</v>
      </c>
      <c r="C135" s="0" t="s">
        <v>10</v>
      </c>
      <c r="D135" s="0" t="s">
        <v>11</v>
      </c>
      <c r="E135" s="7" t="s">
        <v>12</v>
      </c>
    </row>
    <row r="136" customFormat="false" ht="14.25" hidden="false" customHeight="true" outlineLevel="0" collapsed="false">
      <c r="A136" s="14" t="s">
        <v>273</v>
      </c>
      <c r="B136" s="15" t="s">
        <v>274</v>
      </c>
      <c r="C136" s="0" t="s">
        <v>17</v>
      </c>
      <c r="D136" s="0" t="s">
        <v>11</v>
      </c>
      <c r="F136" s="8" t="s">
        <v>12</v>
      </c>
      <c r="G136" s="9" t="s">
        <v>12</v>
      </c>
    </row>
    <row r="137" customFormat="false" ht="14.25" hidden="false" customHeight="true" outlineLevel="0" collapsed="false">
      <c r="A137" s="1" t="s">
        <v>275</v>
      </c>
      <c r="B137" s="0" t="s">
        <v>276</v>
      </c>
      <c r="C137" s="0" t="s">
        <v>10</v>
      </c>
      <c r="D137" s="0" t="s">
        <v>11</v>
      </c>
      <c r="E137" s="7" t="s">
        <v>12</v>
      </c>
      <c r="F137" s="8" t="s">
        <v>12</v>
      </c>
      <c r="G137" s="9" t="s">
        <v>12</v>
      </c>
    </row>
    <row r="138" customFormat="false" ht="14.25" hidden="false" customHeight="true" outlineLevel="0" collapsed="false">
      <c r="A138" s="1" t="s">
        <v>277</v>
      </c>
      <c r="B138" s="0" t="s">
        <v>278</v>
      </c>
      <c r="C138" s="0" t="s">
        <v>17</v>
      </c>
      <c r="D138" s="0" t="s">
        <v>11</v>
      </c>
      <c r="E138" s="7" t="s">
        <v>12</v>
      </c>
    </row>
    <row r="139" customFormat="false" ht="14.25" hidden="false" customHeight="true" outlineLevel="0" collapsed="false">
      <c r="A139" s="1" t="s">
        <v>279</v>
      </c>
      <c r="B139" s="0" t="s">
        <v>280</v>
      </c>
      <c r="C139" s="0" t="s">
        <v>10</v>
      </c>
      <c r="D139" s="0" t="s">
        <v>11</v>
      </c>
      <c r="E139" s="7" t="s">
        <v>12</v>
      </c>
      <c r="F139" s="8" t="s">
        <v>12</v>
      </c>
      <c r="G139" s="9" t="s">
        <v>12</v>
      </c>
    </row>
    <row r="140" customFormat="false" ht="14.25" hidden="false" customHeight="true" outlineLevel="0" collapsed="false">
      <c r="A140" s="1" t="s">
        <v>281</v>
      </c>
      <c r="B140" s="0" t="s">
        <v>282</v>
      </c>
      <c r="C140" s="0" t="s">
        <v>17</v>
      </c>
      <c r="D140" s="0" t="s">
        <v>11</v>
      </c>
      <c r="E140" s="7" t="s">
        <v>12</v>
      </c>
    </row>
    <row r="141" customFormat="false" ht="14.25" hidden="false" customHeight="true" outlineLevel="0" collapsed="false">
      <c r="A141" s="1" t="s">
        <v>283</v>
      </c>
      <c r="B141" s="0" t="s">
        <v>284</v>
      </c>
      <c r="C141" s="0" t="s">
        <v>10</v>
      </c>
      <c r="D141" s="0" t="s">
        <v>11</v>
      </c>
      <c r="E141" s="7" t="s">
        <v>12</v>
      </c>
      <c r="F141" s="8" t="s">
        <v>12</v>
      </c>
      <c r="G141" s="9" t="s">
        <v>12</v>
      </c>
    </row>
    <row r="142" customFormat="false" ht="14.25" hidden="false" customHeight="true" outlineLevel="0" collapsed="false">
      <c r="A142" s="1" t="s">
        <v>285</v>
      </c>
      <c r="B142" s="0" t="s">
        <v>286</v>
      </c>
      <c r="C142" s="0" t="s">
        <v>10</v>
      </c>
      <c r="D142" s="0" t="s">
        <v>11</v>
      </c>
      <c r="E142" s="7" t="s">
        <v>12</v>
      </c>
      <c r="F142" s="8" t="s">
        <v>12</v>
      </c>
      <c r="G142" s="9" t="s">
        <v>12</v>
      </c>
    </row>
    <row r="143" customFormat="false" ht="14.25" hidden="false" customHeight="true" outlineLevel="0" collapsed="false">
      <c r="A143" s="1" t="s">
        <v>287</v>
      </c>
      <c r="B143" s="0" t="s">
        <v>288</v>
      </c>
      <c r="C143" s="0" t="s">
        <v>17</v>
      </c>
      <c r="D143" s="0" t="s">
        <v>11</v>
      </c>
      <c r="E143" s="7" t="s">
        <v>12</v>
      </c>
      <c r="F143" s="8" t="s">
        <v>12</v>
      </c>
      <c r="G143" s="9" t="s">
        <v>12</v>
      </c>
    </row>
    <row r="144" customFormat="false" ht="14.25" hidden="false" customHeight="true" outlineLevel="0" collapsed="false">
      <c r="A144" s="1" t="s">
        <v>289</v>
      </c>
      <c r="B144" s="0" t="s">
        <v>290</v>
      </c>
      <c r="C144" s="0" t="s">
        <v>17</v>
      </c>
      <c r="D144" s="0" t="s">
        <v>11</v>
      </c>
      <c r="E144" s="7" t="s">
        <v>12</v>
      </c>
      <c r="F144" s="8" t="s">
        <v>12</v>
      </c>
      <c r="G144" s="9" t="s">
        <v>12</v>
      </c>
    </row>
    <row r="145" customFormat="false" ht="14.25" hidden="false" customHeight="true" outlineLevel="0" collapsed="false">
      <c r="A145" s="1" t="s">
        <v>291</v>
      </c>
      <c r="B145" s="0" t="s">
        <v>292</v>
      </c>
      <c r="C145" s="0" t="s">
        <v>17</v>
      </c>
      <c r="D145" s="0" t="s">
        <v>11</v>
      </c>
      <c r="E145" s="7" t="s">
        <v>12</v>
      </c>
      <c r="F145" s="8" t="s">
        <v>12</v>
      </c>
      <c r="G145" s="9" t="s">
        <v>12</v>
      </c>
    </row>
    <row r="146" customFormat="false" ht="14.25" hidden="false" customHeight="true" outlineLevel="0" collapsed="false">
      <c r="A146" s="1" t="s">
        <v>293</v>
      </c>
      <c r="B146" s="0" t="s">
        <v>294</v>
      </c>
      <c r="C146" s="0" t="s">
        <v>17</v>
      </c>
      <c r="D146" s="0" t="s">
        <v>11</v>
      </c>
      <c r="E146" s="7" t="s">
        <v>12</v>
      </c>
      <c r="F146" s="8" t="s">
        <v>12</v>
      </c>
      <c r="G146" s="9" t="s">
        <v>12</v>
      </c>
    </row>
    <row r="147" customFormat="false" ht="14.25" hidden="false" customHeight="true" outlineLevel="0" collapsed="false">
      <c r="A147" s="1" t="s">
        <v>295</v>
      </c>
      <c r="B147" s="0" t="s">
        <v>296</v>
      </c>
      <c r="C147" s="0" t="s">
        <v>17</v>
      </c>
      <c r="D147" s="0" t="s">
        <v>11</v>
      </c>
      <c r="E147" s="7" t="s">
        <v>12</v>
      </c>
      <c r="F147" s="8" t="s">
        <v>12</v>
      </c>
      <c r="G147" s="9" t="s">
        <v>12</v>
      </c>
    </row>
    <row r="148" customFormat="false" ht="14.25" hidden="false" customHeight="true" outlineLevel="0" collapsed="false">
      <c r="A148" s="1" t="s">
        <v>297</v>
      </c>
      <c r="B148" s="0" t="s">
        <v>298</v>
      </c>
      <c r="C148" s="0" t="s">
        <v>17</v>
      </c>
      <c r="D148" s="0" t="s">
        <v>11</v>
      </c>
      <c r="E148" s="7" t="s">
        <v>12</v>
      </c>
      <c r="F148" s="8" t="s">
        <v>12</v>
      </c>
      <c r="G148" s="9" t="s">
        <v>12</v>
      </c>
    </row>
    <row r="149" customFormat="false" ht="14.25" hidden="false" customHeight="true" outlineLevel="0" collapsed="false">
      <c r="A149" s="1" t="s">
        <v>299</v>
      </c>
      <c r="B149" s="0" t="s">
        <v>300</v>
      </c>
      <c r="C149" s="0" t="s">
        <v>17</v>
      </c>
      <c r="D149" s="0" t="s">
        <v>11</v>
      </c>
      <c r="E149" s="7" t="s">
        <v>12</v>
      </c>
    </row>
    <row r="150" customFormat="false" ht="14.25" hidden="false" customHeight="true" outlineLevel="0" collapsed="false">
      <c r="A150" s="1" t="s">
        <v>301</v>
      </c>
      <c r="B150" s="0" t="s">
        <v>302</v>
      </c>
      <c r="C150" s="0" t="s">
        <v>17</v>
      </c>
      <c r="D150" s="0" t="s">
        <v>11</v>
      </c>
      <c r="E150" s="7" t="s">
        <v>12</v>
      </c>
    </row>
    <row r="151" customFormat="false" ht="14.25" hidden="false" customHeight="true" outlineLevel="0" collapsed="false">
      <c r="A151" s="1" t="s">
        <v>303</v>
      </c>
      <c r="B151" s="0" t="s">
        <v>304</v>
      </c>
      <c r="C151" s="0" t="s">
        <v>17</v>
      </c>
      <c r="D151" s="0" t="s">
        <v>11</v>
      </c>
      <c r="E151" s="7" t="s">
        <v>12</v>
      </c>
      <c r="F151" s="8" t="s">
        <v>12</v>
      </c>
      <c r="G151" s="9" t="s">
        <v>12</v>
      </c>
    </row>
    <row r="152" customFormat="false" ht="14.25" hidden="false" customHeight="true" outlineLevel="0" collapsed="false">
      <c r="A152" s="1" t="s">
        <v>305</v>
      </c>
      <c r="B152" s="0" t="s">
        <v>306</v>
      </c>
      <c r="C152" s="0" t="s">
        <v>17</v>
      </c>
      <c r="D152" s="0" t="s">
        <v>11</v>
      </c>
      <c r="E152" s="7" t="s">
        <v>12</v>
      </c>
      <c r="F152" s="8" t="s">
        <v>12</v>
      </c>
      <c r="G152" s="9" t="s">
        <v>12</v>
      </c>
    </row>
    <row r="153" customFormat="false" ht="14.25" hidden="false" customHeight="true" outlineLevel="0" collapsed="false">
      <c r="A153" s="1" t="s">
        <v>307</v>
      </c>
      <c r="B153" s="0" t="s">
        <v>308</v>
      </c>
      <c r="C153" s="0" t="s">
        <v>17</v>
      </c>
      <c r="D153" s="0" t="s">
        <v>11</v>
      </c>
      <c r="E153" s="7" t="s">
        <v>12</v>
      </c>
      <c r="F153" s="8" t="s">
        <v>12</v>
      </c>
      <c r="G153" s="9" t="s">
        <v>12</v>
      </c>
    </row>
    <row r="154" customFormat="false" ht="14.25" hidden="false" customHeight="true" outlineLevel="0" collapsed="false">
      <c r="A154" s="1" t="s">
        <v>309</v>
      </c>
      <c r="B154" s="0" t="s">
        <v>310</v>
      </c>
      <c r="C154" s="0" t="s">
        <v>17</v>
      </c>
      <c r="D154" s="0" t="s">
        <v>11</v>
      </c>
      <c r="E154" s="7" t="s">
        <v>12</v>
      </c>
      <c r="F154" s="8" t="s">
        <v>12</v>
      </c>
      <c r="G154" s="9" t="s">
        <v>12</v>
      </c>
    </row>
    <row r="155" customFormat="false" ht="14.25" hidden="false" customHeight="true" outlineLevel="0" collapsed="false">
      <c r="A155" s="1" t="s">
        <v>311</v>
      </c>
      <c r="B155" s="0" t="s">
        <v>312</v>
      </c>
      <c r="C155" s="0" t="s">
        <v>17</v>
      </c>
      <c r="D155" s="0" t="s">
        <v>11</v>
      </c>
      <c r="E155" s="7" t="s">
        <v>12</v>
      </c>
      <c r="F155" s="8" t="s">
        <v>12</v>
      </c>
      <c r="G155" s="9" t="s">
        <v>12</v>
      </c>
    </row>
    <row r="156" customFormat="false" ht="14.25" hidden="false" customHeight="true" outlineLevel="0" collapsed="false">
      <c r="A156" s="1" t="s">
        <v>313</v>
      </c>
      <c r="B156" s="0" t="s">
        <v>314</v>
      </c>
      <c r="C156" s="0" t="s">
        <v>10</v>
      </c>
      <c r="D156" s="0" t="s">
        <v>11</v>
      </c>
      <c r="E156" s="7" t="s">
        <v>12</v>
      </c>
      <c r="F156" s="8" t="s">
        <v>12</v>
      </c>
      <c r="G156" s="9" t="s">
        <v>12</v>
      </c>
    </row>
    <row r="157" customFormat="false" ht="14.25" hidden="false" customHeight="true" outlineLevel="0" collapsed="false">
      <c r="A157" s="1" t="s">
        <v>315</v>
      </c>
      <c r="B157" s="0" t="s">
        <v>316</v>
      </c>
      <c r="C157" s="0" t="s">
        <v>17</v>
      </c>
      <c r="D157" s="0" t="s">
        <v>11</v>
      </c>
      <c r="E157" s="7" t="s">
        <v>12</v>
      </c>
      <c r="F157" s="8" t="s">
        <v>12</v>
      </c>
      <c r="G157" s="9" t="s">
        <v>12</v>
      </c>
    </row>
    <row r="158" customFormat="false" ht="14.25" hidden="false" customHeight="true" outlineLevel="0" collapsed="false">
      <c r="A158" s="1" t="s">
        <v>317</v>
      </c>
      <c r="B158" s="0" t="s">
        <v>318</v>
      </c>
      <c r="C158" s="0" t="s">
        <v>17</v>
      </c>
      <c r="D158" s="0" t="s">
        <v>11</v>
      </c>
      <c r="E158" s="7" t="s">
        <v>12</v>
      </c>
      <c r="F158" s="8" t="s">
        <v>12</v>
      </c>
      <c r="G158" s="9" t="s">
        <v>12</v>
      </c>
    </row>
    <row r="159" customFormat="false" ht="14.25" hidden="false" customHeight="true" outlineLevel="0" collapsed="false">
      <c r="A159" s="1" t="s">
        <v>319</v>
      </c>
      <c r="B159" s="0" t="s">
        <v>320</v>
      </c>
      <c r="C159" s="0" t="s">
        <v>17</v>
      </c>
      <c r="D159" s="0" t="s">
        <v>11</v>
      </c>
      <c r="E159" s="7" t="s">
        <v>12</v>
      </c>
      <c r="F159" s="8" t="s">
        <v>12</v>
      </c>
      <c r="G159" s="9" t="s">
        <v>12</v>
      </c>
    </row>
    <row r="160" customFormat="false" ht="14.25" hidden="false" customHeight="true" outlineLevel="0" collapsed="false">
      <c r="A160" s="1" t="s">
        <v>321</v>
      </c>
      <c r="B160" s="0" t="s">
        <v>322</v>
      </c>
      <c r="C160" s="0" t="s">
        <v>17</v>
      </c>
      <c r="D160" s="0" t="s">
        <v>11</v>
      </c>
      <c r="E160" s="7" t="s">
        <v>12</v>
      </c>
      <c r="F160" s="8" t="s">
        <v>12</v>
      </c>
      <c r="G160" s="9" t="s">
        <v>12</v>
      </c>
    </row>
    <row r="161" customFormat="false" ht="14.25" hidden="false" customHeight="true" outlineLevel="0" collapsed="false">
      <c r="A161" s="1" t="s">
        <v>323</v>
      </c>
      <c r="B161" s="0" t="s">
        <v>324</v>
      </c>
      <c r="C161" s="0" t="s">
        <v>17</v>
      </c>
      <c r="D161" s="0" t="s">
        <v>11</v>
      </c>
      <c r="E161" s="7" t="s">
        <v>12</v>
      </c>
      <c r="F161" s="8" t="s">
        <v>12</v>
      </c>
      <c r="G161" s="9" t="s">
        <v>12</v>
      </c>
    </row>
    <row r="162" customFormat="false" ht="14.25" hidden="false" customHeight="true" outlineLevel="0" collapsed="false">
      <c r="A162" s="1" t="s">
        <v>325</v>
      </c>
      <c r="B162" s="0" t="s">
        <v>326</v>
      </c>
      <c r="C162" s="0" t="s">
        <v>17</v>
      </c>
      <c r="D162" s="0" t="s">
        <v>11</v>
      </c>
      <c r="E162" s="7" t="s">
        <v>12</v>
      </c>
      <c r="F162" s="8" t="s">
        <v>12</v>
      </c>
      <c r="G162" s="9" t="s">
        <v>12</v>
      </c>
    </row>
    <row r="163" customFormat="false" ht="14.25" hidden="false" customHeight="true" outlineLevel="0" collapsed="false">
      <c r="A163" s="1" t="s">
        <v>327</v>
      </c>
      <c r="B163" s="0" t="s">
        <v>328</v>
      </c>
      <c r="C163" s="0" t="s">
        <v>10</v>
      </c>
      <c r="D163" s="0" t="s">
        <v>11</v>
      </c>
      <c r="E163" s="7" t="s">
        <v>12</v>
      </c>
    </row>
    <row r="164" customFormat="false" ht="14.25" hidden="false" customHeight="true" outlineLevel="0" collapsed="false">
      <c r="A164" s="1" t="s">
        <v>329</v>
      </c>
      <c r="B164" s="0" t="s">
        <v>330</v>
      </c>
      <c r="C164" s="0" t="s">
        <v>17</v>
      </c>
      <c r="D164" s="0" t="s">
        <v>11</v>
      </c>
      <c r="E164" s="7" t="s">
        <v>12</v>
      </c>
      <c r="F164" s="8" t="s">
        <v>12</v>
      </c>
      <c r="G164" s="9" t="s">
        <v>12</v>
      </c>
    </row>
    <row r="165" customFormat="false" ht="14.25" hidden="false" customHeight="true" outlineLevel="0" collapsed="false">
      <c r="A165" s="1" t="s">
        <v>331</v>
      </c>
      <c r="B165" s="0" t="s">
        <v>332</v>
      </c>
      <c r="C165" s="0" t="s">
        <v>17</v>
      </c>
      <c r="D165" s="0" t="s">
        <v>11</v>
      </c>
      <c r="E165" s="7" t="s">
        <v>12</v>
      </c>
      <c r="F165" s="8" t="s">
        <v>12</v>
      </c>
      <c r="G165" s="9" t="s">
        <v>12</v>
      </c>
    </row>
    <row r="166" customFormat="false" ht="14.25" hidden="false" customHeight="true" outlineLevel="0" collapsed="false">
      <c r="A166" s="1" t="s">
        <v>333</v>
      </c>
      <c r="B166" s="0" t="s">
        <v>334</v>
      </c>
      <c r="C166" s="0" t="s">
        <v>17</v>
      </c>
      <c r="D166" s="0" t="s">
        <v>11</v>
      </c>
      <c r="E166" s="7" t="s">
        <v>12</v>
      </c>
      <c r="F166" s="8" t="s">
        <v>12</v>
      </c>
      <c r="G166" s="9" t="s">
        <v>12</v>
      </c>
    </row>
    <row r="167" customFormat="false" ht="14.25" hidden="false" customHeight="true" outlineLevel="0" collapsed="false">
      <c r="A167" s="1" t="s">
        <v>335</v>
      </c>
      <c r="B167" s="0" t="s">
        <v>336</v>
      </c>
      <c r="C167" s="0" t="s">
        <v>17</v>
      </c>
      <c r="D167" s="0" t="s">
        <v>11</v>
      </c>
      <c r="E167" s="7" t="s">
        <v>12</v>
      </c>
      <c r="F167" s="8" t="s">
        <v>12</v>
      </c>
      <c r="G167" s="9"/>
    </row>
    <row r="168" customFormat="false" ht="14.25" hidden="false" customHeight="true" outlineLevel="0" collapsed="false">
      <c r="A168" s="1" t="s">
        <v>337</v>
      </c>
      <c r="B168" s="0" t="s">
        <v>338</v>
      </c>
      <c r="C168" s="0" t="s">
        <v>10</v>
      </c>
      <c r="D168" s="0" t="s">
        <v>11</v>
      </c>
      <c r="E168" s="7" t="s">
        <v>12</v>
      </c>
      <c r="F168" s="8" t="s">
        <v>12</v>
      </c>
      <c r="G168" s="9" t="s">
        <v>12</v>
      </c>
    </row>
    <row r="169" customFormat="false" ht="14.25" hidden="false" customHeight="true" outlineLevel="0" collapsed="false">
      <c r="A169" s="1" t="s">
        <v>339</v>
      </c>
      <c r="B169" s="0" t="s">
        <v>340</v>
      </c>
      <c r="C169" s="0" t="s">
        <v>17</v>
      </c>
      <c r="D169" s="0" t="s">
        <v>11</v>
      </c>
      <c r="E169" s="7" t="s">
        <v>12</v>
      </c>
      <c r="F169" s="8" t="s">
        <v>12</v>
      </c>
      <c r="G169" s="9" t="s">
        <v>12</v>
      </c>
    </row>
    <row r="170" customFormat="false" ht="14.25" hidden="false" customHeight="true" outlineLevel="0" collapsed="false">
      <c r="A170" s="1" t="s">
        <v>341</v>
      </c>
      <c r="B170" s="0" t="s">
        <v>342</v>
      </c>
      <c r="C170" s="0" t="s">
        <v>10</v>
      </c>
      <c r="D170" s="0" t="s">
        <v>11</v>
      </c>
      <c r="E170" s="7" t="s">
        <v>12</v>
      </c>
      <c r="F170" s="8" t="s">
        <v>12</v>
      </c>
      <c r="G170" s="9" t="s">
        <v>12</v>
      </c>
    </row>
    <row r="171" customFormat="false" ht="14.25" hidden="false" customHeight="true" outlineLevel="0" collapsed="false">
      <c r="A171" s="1" t="s">
        <v>343</v>
      </c>
      <c r="B171" s="0" t="s">
        <v>344</v>
      </c>
      <c r="C171" s="0" t="s">
        <v>17</v>
      </c>
      <c r="D171" s="0" t="s">
        <v>11</v>
      </c>
      <c r="E171" s="7" t="s">
        <v>12</v>
      </c>
      <c r="F171" s="8" t="s">
        <v>12</v>
      </c>
      <c r="G171" s="9" t="s">
        <v>12</v>
      </c>
    </row>
    <row r="172" customFormat="false" ht="14.25" hidden="false" customHeight="true" outlineLevel="0" collapsed="false">
      <c r="A172" s="1" t="s">
        <v>345</v>
      </c>
      <c r="B172" s="0" t="s">
        <v>346</v>
      </c>
      <c r="C172" s="0" t="s">
        <v>17</v>
      </c>
      <c r="D172" s="0" t="s">
        <v>11</v>
      </c>
      <c r="E172" s="7" t="s">
        <v>12</v>
      </c>
      <c r="F172" s="8" t="s">
        <v>12</v>
      </c>
      <c r="G172" s="9" t="s">
        <v>12</v>
      </c>
    </row>
    <row r="173" customFormat="false" ht="14.25" hidden="false" customHeight="true" outlineLevel="0" collapsed="false">
      <c r="A173" s="1" t="s">
        <v>347</v>
      </c>
      <c r="B173" s="0" t="s">
        <v>348</v>
      </c>
      <c r="C173" s="0" t="s">
        <v>17</v>
      </c>
      <c r="D173" s="0" t="s">
        <v>11</v>
      </c>
      <c r="E173" s="7" t="s">
        <v>12</v>
      </c>
      <c r="F173" s="8" t="s">
        <v>12</v>
      </c>
      <c r="G173" s="9" t="s">
        <v>12</v>
      </c>
    </row>
    <row r="174" customFormat="false" ht="14.25" hidden="false" customHeight="true" outlineLevel="0" collapsed="false">
      <c r="A174" s="1" t="s">
        <v>349</v>
      </c>
      <c r="B174" s="0" t="s">
        <v>350</v>
      </c>
      <c r="C174" s="0" t="s">
        <v>17</v>
      </c>
      <c r="D174" s="0" t="s">
        <v>11</v>
      </c>
      <c r="E174" s="7" t="s">
        <v>12</v>
      </c>
      <c r="F174" s="8" t="s">
        <v>12</v>
      </c>
      <c r="G174" s="9" t="s">
        <v>12</v>
      </c>
    </row>
    <row r="175" customFormat="false" ht="14.25" hidden="false" customHeight="true" outlineLevel="0" collapsed="false">
      <c r="A175" s="1" t="s">
        <v>351</v>
      </c>
      <c r="B175" s="0" t="s">
        <v>352</v>
      </c>
      <c r="C175" s="0" t="s">
        <v>17</v>
      </c>
      <c r="D175" s="0" t="s">
        <v>11</v>
      </c>
      <c r="E175" s="7" t="s">
        <v>12</v>
      </c>
      <c r="F175" s="8" t="s">
        <v>12</v>
      </c>
      <c r="G175" s="9" t="s">
        <v>12</v>
      </c>
    </row>
    <row r="176" customFormat="false" ht="14.25" hidden="false" customHeight="true" outlineLevel="0" collapsed="false">
      <c r="A176" s="1" t="s">
        <v>353</v>
      </c>
      <c r="B176" s="0" t="s">
        <v>354</v>
      </c>
      <c r="C176" s="0" t="s">
        <v>10</v>
      </c>
      <c r="D176" s="0" t="s">
        <v>11</v>
      </c>
      <c r="E176" s="7" t="s">
        <v>12</v>
      </c>
      <c r="F176" s="8" t="s">
        <v>12</v>
      </c>
      <c r="G176" s="9" t="s">
        <v>12</v>
      </c>
    </row>
    <row r="177" customFormat="false" ht="14.25" hidden="false" customHeight="true" outlineLevel="0" collapsed="false">
      <c r="A177" s="1" t="s">
        <v>355</v>
      </c>
      <c r="B177" s="0" t="s">
        <v>356</v>
      </c>
      <c r="C177" s="0" t="s">
        <v>10</v>
      </c>
      <c r="D177" s="0" t="s">
        <v>11</v>
      </c>
      <c r="E177" s="7" t="s">
        <v>12</v>
      </c>
      <c r="F177" s="8" t="s">
        <v>12</v>
      </c>
      <c r="G177" s="9" t="s">
        <v>12</v>
      </c>
    </row>
    <row r="178" customFormat="false" ht="14.25" hidden="false" customHeight="true" outlineLevel="0" collapsed="false">
      <c r="A178" s="1" t="s">
        <v>357</v>
      </c>
      <c r="B178" s="0" t="s">
        <v>358</v>
      </c>
      <c r="C178" s="0" t="s">
        <v>10</v>
      </c>
      <c r="D178" s="0" t="s">
        <v>11</v>
      </c>
      <c r="E178" s="7" t="s">
        <v>12</v>
      </c>
      <c r="F178" s="8" t="s">
        <v>12</v>
      </c>
      <c r="G178" s="9" t="s">
        <v>12</v>
      </c>
    </row>
    <row r="179" customFormat="false" ht="14.25" hidden="false" customHeight="true" outlineLevel="0" collapsed="false">
      <c r="A179" s="1" t="s">
        <v>359</v>
      </c>
      <c r="B179" s="0" t="s">
        <v>360</v>
      </c>
      <c r="C179" s="0" t="s">
        <v>17</v>
      </c>
      <c r="D179" s="0" t="s">
        <v>11</v>
      </c>
      <c r="E179" s="7" t="s">
        <v>12</v>
      </c>
      <c r="F179" s="8" t="s">
        <v>12</v>
      </c>
      <c r="G179" s="9"/>
    </row>
    <row r="180" customFormat="false" ht="14.25" hidden="false" customHeight="true" outlineLevel="0" collapsed="false">
      <c r="A180" s="1" t="s">
        <v>361</v>
      </c>
      <c r="B180" s="0" t="s">
        <v>362</v>
      </c>
      <c r="C180" s="0" t="s">
        <v>17</v>
      </c>
      <c r="D180" s="0" t="s">
        <v>11</v>
      </c>
      <c r="E180" s="7" t="s">
        <v>12</v>
      </c>
      <c r="F180" s="8" t="s">
        <v>12</v>
      </c>
      <c r="G180" s="9" t="s">
        <v>12</v>
      </c>
    </row>
    <row r="181" customFormat="false" ht="14.25" hidden="false" customHeight="true" outlineLevel="0" collapsed="false">
      <c r="A181" s="1" t="s">
        <v>363</v>
      </c>
      <c r="B181" s="0" t="s">
        <v>364</v>
      </c>
      <c r="C181" s="0" t="s">
        <v>17</v>
      </c>
      <c r="D181" s="0" t="s">
        <v>11</v>
      </c>
      <c r="E181" s="7" t="s">
        <v>12</v>
      </c>
      <c r="F181" s="8" t="s">
        <v>12</v>
      </c>
      <c r="G181" s="9" t="s">
        <v>12</v>
      </c>
    </row>
    <row r="182" customFormat="false" ht="14.25" hidden="false" customHeight="true" outlineLevel="0" collapsed="false">
      <c r="A182" s="1" t="s">
        <v>365</v>
      </c>
      <c r="B182" s="0" t="s">
        <v>366</v>
      </c>
      <c r="C182" s="0" t="s">
        <v>10</v>
      </c>
      <c r="D182" s="0" t="s">
        <v>11</v>
      </c>
      <c r="E182" s="7" t="s">
        <v>12</v>
      </c>
    </row>
    <row r="183" customFormat="false" ht="14.25" hidden="false" customHeight="true" outlineLevel="0" collapsed="false">
      <c r="A183" s="1" t="s">
        <v>367</v>
      </c>
      <c r="B183" s="0" t="s">
        <v>368</v>
      </c>
      <c r="C183" s="0" t="s">
        <v>17</v>
      </c>
      <c r="D183" s="0" t="s">
        <v>11</v>
      </c>
      <c r="E183" s="7" t="s">
        <v>12</v>
      </c>
      <c r="F183" s="8" t="s">
        <v>12</v>
      </c>
      <c r="G183" s="9" t="s">
        <v>12</v>
      </c>
    </row>
    <row r="184" customFormat="false" ht="14.25" hidden="false" customHeight="true" outlineLevel="0" collapsed="false">
      <c r="A184" s="1" t="s">
        <v>369</v>
      </c>
      <c r="B184" s="0" t="s">
        <v>370</v>
      </c>
      <c r="C184" s="0" t="s">
        <v>17</v>
      </c>
      <c r="D184" s="0" t="s">
        <v>11</v>
      </c>
      <c r="E184" s="7" t="s">
        <v>12</v>
      </c>
      <c r="F184" s="8" t="s">
        <v>12</v>
      </c>
      <c r="G184" s="9" t="s">
        <v>12</v>
      </c>
    </row>
    <row r="185" customFormat="false" ht="14.25" hidden="false" customHeight="true" outlineLevel="0" collapsed="false">
      <c r="A185" s="1" t="s">
        <v>371</v>
      </c>
      <c r="B185" s="0" t="s">
        <v>372</v>
      </c>
      <c r="C185" s="0" t="s">
        <v>17</v>
      </c>
      <c r="D185" s="0" t="s">
        <v>11</v>
      </c>
      <c r="E185" s="7" t="s">
        <v>12</v>
      </c>
    </row>
    <row r="186" customFormat="false" ht="14.25" hidden="false" customHeight="true" outlineLevel="0" collapsed="false">
      <c r="A186" s="1" t="s">
        <v>373</v>
      </c>
      <c r="B186" s="0" t="s">
        <v>374</v>
      </c>
      <c r="C186" s="0" t="s">
        <v>17</v>
      </c>
      <c r="D186" s="0" t="s">
        <v>11</v>
      </c>
      <c r="E186" s="7" t="s">
        <v>12</v>
      </c>
      <c r="F186" s="8" t="s">
        <v>12</v>
      </c>
      <c r="G186" s="9" t="s">
        <v>12</v>
      </c>
    </row>
    <row r="187" customFormat="false" ht="14.25" hidden="false" customHeight="true" outlineLevel="0" collapsed="false">
      <c r="A187" s="1" t="s">
        <v>375</v>
      </c>
      <c r="B187" s="0" t="s">
        <v>376</v>
      </c>
      <c r="C187" s="0" t="s">
        <v>17</v>
      </c>
      <c r="D187" s="0" t="s">
        <v>11</v>
      </c>
      <c r="E187" s="7" t="s">
        <v>12</v>
      </c>
    </row>
    <row r="188" customFormat="false" ht="14.25" hidden="false" customHeight="true" outlineLevel="0" collapsed="false">
      <c r="A188" s="1" t="s">
        <v>377</v>
      </c>
      <c r="B188" s="0" t="s">
        <v>378</v>
      </c>
      <c r="C188" s="0" t="s">
        <v>17</v>
      </c>
      <c r="D188" s="0" t="s">
        <v>11</v>
      </c>
      <c r="E188" s="7" t="s">
        <v>12</v>
      </c>
    </row>
    <row r="189" customFormat="false" ht="14.25" hidden="false" customHeight="true" outlineLevel="0" collapsed="false">
      <c r="A189" s="1" t="s">
        <v>379</v>
      </c>
      <c r="B189" s="0" t="s">
        <v>380</v>
      </c>
      <c r="C189" s="0" t="s">
        <v>17</v>
      </c>
      <c r="D189" s="0" t="s">
        <v>11</v>
      </c>
      <c r="E189" s="7" t="s">
        <v>12</v>
      </c>
    </row>
    <row r="190" customFormat="false" ht="14.25" hidden="false" customHeight="true" outlineLevel="0" collapsed="false">
      <c r="A190" s="1" t="s">
        <v>381</v>
      </c>
      <c r="B190" s="0" t="s">
        <v>382</v>
      </c>
      <c r="C190" s="0" t="s">
        <v>17</v>
      </c>
      <c r="D190" s="0" t="s">
        <v>11</v>
      </c>
      <c r="E190" s="7" t="s">
        <v>12</v>
      </c>
    </row>
    <row r="191" customFormat="false" ht="14.25" hidden="false" customHeight="true" outlineLevel="0" collapsed="false">
      <c r="A191" s="1" t="s">
        <v>383</v>
      </c>
      <c r="B191" s="0" t="s">
        <v>384</v>
      </c>
      <c r="C191" s="0" t="s">
        <v>17</v>
      </c>
      <c r="D191" s="0" t="s">
        <v>11</v>
      </c>
      <c r="E191" s="7" t="s">
        <v>12</v>
      </c>
      <c r="F191" s="8" t="s">
        <v>12</v>
      </c>
      <c r="G191" s="9" t="s">
        <v>12</v>
      </c>
    </row>
    <row r="192" customFormat="false" ht="14.25" hidden="false" customHeight="true" outlineLevel="0" collapsed="false">
      <c r="A192" s="1" t="s">
        <v>385</v>
      </c>
      <c r="B192" s="0" t="s">
        <v>386</v>
      </c>
      <c r="C192" s="0" t="s">
        <v>17</v>
      </c>
      <c r="D192" s="0" t="s">
        <v>11</v>
      </c>
      <c r="E192" s="7" t="s">
        <v>12</v>
      </c>
      <c r="F192" s="16"/>
      <c r="G192" s="16"/>
    </row>
    <row r="193" customFormat="false" ht="14.25" hidden="false" customHeight="true" outlineLevel="0" collapsed="false">
      <c r="A193" s="1" t="s">
        <v>387</v>
      </c>
      <c r="B193" s="0" t="s">
        <v>388</v>
      </c>
      <c r="C193" s="0" t="s">
        <v>17</v>
      </c>
      <c r="D193" s="0" t="s">
        <v>11</v>
      </c>
      <c r="E193" s="7" t="s">
        <v>12</v>
      </c>
    </row>
    <row r="194" customFormat="false" ht="14.25" hidden="false" customHeight="true" outlineLevel="0" collapsed="false">
      <c r="A194" s="1" t="s">
        <v>389</v>
      </c>
      <c r="B194" s="0" t="s">
        <v>390</v>
      </c>
      <c r="C194" s="0" t="s">
        <v>17</v>
      </c>
      <c r="D194" s="0" t="s">
        <v>11</v>
      </c>
      <c r="E194" s="7" t="s">
        <v>12</v>
      </c>
    </row>
    <row r="195" customFormat="false" ht="14.25" hidden="false" customHeight="true" outlineLevel="0" collapsed="false">
      <c r="A195" s="1" t="s">
        <v>391</v>
      </c>
      <c r="B195" s="0" t="s">
        <v>392</v>
      </c>
      <c r="C195" s="0" t="s">
        <v>17</v>
      </c>
      <c r="D195" s="0" t="s">
        <v>11</v>
      </c>
      <c r="E195" s="7" t="s">
        <v>12</v>
      </c>
    </row>
    <row r="196" customFormat="false" ht="14.25" hidden="false" customHeight="true" outlineLevel="0" collapsed="false">
      <c r="A196" s="1" t="s">
        <v>393</v>
      </c>
      <c r="B196" s="0" t="s">
        <v>394</v>
      </c>
      <c r="C196" s="0" t="s">
        <v>17</v>
      </c>
      <c r="D196" s="0" t="s">
        <v>11</v>
      </c>
      <c r="E196" s="7" t="s">
        <v>12</v>
      </c>
      <c r="F196" s="8" t="s">
        <v>12</v>
      </c>
      <c r="G196" s="9" t="s">
        <v>12</v>
      </c>
    </row>
    <row r="197" customFormat="false" ht="14.25" hidden="false" customHeight="true" outlineLevel="0" collapsed="false">
      <c r="A197" s="1" t="s">
        <v>395</v>
      </c>
      <c r="B197" s="0" t="s">
        <v>396</v>
      </c>
      <c r="C197" s="0" t="s">
        <v>17</v>
      </c>
      <c r="D197" s="0" t="s">
        <v>11</v>
      </c>
      <c r="E197" s="7" t="s">
        <v>12</v>
      </c>
      <c r="F197" s="8" t="s">
        <v>12</v>
      </c>
      <c r="G197" s="9" t="s">
        <v>12</v>
      </c>
    </row>
    <row r="198" customFormat="false" ht="14.25" hidden="false" customHeight="true" outlineLevel="0" collapsed="false">
      <c r="A198" s="1" t="s">
        <v>397</v>
      </c>
      <c r="B198" s="0" t="s">
        <v>398</v>
      </c>
      <c r="C198" s="0" t="s">
        <v>399</v>
      </c>
      <c r="D198" s="0" t="s">
        <v>11</v>
      </c>
      <c r="E198" s="7" t="s">
        <v>12</v>
      </c>
    </row>
    <row r="199" customFormat="false" ht="14.25" hidden="false" customHeight="true" outlineLevel="0" collapsed="false">
      <c r="A199" s="1" t="s">
        <v>400</v>
      </c>
      <c r="B199" s="0" t="s">
        <v>401</v>
      </c>
      <c r="C199" s="0" t="s">
        <v>399</v>
      </c>
      <c r="D199" s="0" t="s">
        <v>11</v>
      </c>
      <c r="E199" s="7" t="s">
        <v>12</v>
      </c>
    </row>
    <row r="200" customFormat="false" ht="14.25" hidden="false" customHeight="true" outlineLevel="0" collapsed="false">
      <c r="A200" s="1" t="s">
        <v>402</v>
      </c>
      <c r="B200" s="0" t="s">
        <v>403</v>
      </c>
      <c r="C200" s="0" t="s">
        <v>399</v>
      </c>
      <c r="D200" s="0" t="s">
        <v>11</v>
      </c>
      <c r="E200" s="7" t="s">
        <v>12</v>
      </c>
    </row>
    <row r="201" customFormat="false" ht="14.25" hidden="false" customHeight="true" outlineLevel="0" collapsed="false">
      <c r="A201" s="1" t="s">
        <v>404</v>
      </c>
      <c r="B201" s="0" t="s">
        <v>405</v>
      </c>
      <c r="C201" s="0" t="s">
        <v>399</v>
      </c>
      <c r="D201" s="0" t="s">
        <v>11</v>
      </c>
      <c r="E201" s="7" t="s">
        <v>12</v>
      </c>
    </row>
    <row r="202" customFormat="false" ht="14.25" hidden="false" customHeight="true" outlineLevel="0" collapsed="false">
      <c r="A202" s="1" t="s">
        <v>406</v>
      </c>
      <c r="B202" s="0" t="s">
        <v>407</v>
      </c>
      <c r="C202" s="0" t="s">
        <v>399</v>
      </c>
      <c r="D202" s="0" t="s">
        <v>11</v>
      </c>
      <c r="E202" s="7" t="s">
        <v>12</v>
      </c>
    </row>
    <row r="203" customFormat="false" ht="14.25" hidden="false" customHeight="true" outlineLevel="0" collapsed="false">
      <c r="A203" s="1" t="s">
        <v>408</v>
      </c>
      <c r="B203" s="0" t="s">
        <v>409</v>
      </c>
      <c r="C203" s="0" t="s">
        <v>399</v>
      </c>
      <c r="D203" s="0" t="s">
        <v>11</v>
      </c>
      <c r="E203" s="7" t="s">
        <v>12</v>
      </c>
    </row>
    <row r="204" customFormat="false" ht="14.25" hidden="false" customHeight="true" outlineLevel="0" collapsed="false">
      <c r="A204" s="1" t="s">
        <v>410</v>
      </c>
      <c r="B204" s="0" t="s">
        <v>411</v>
      </c>
      <c r="C204" s="0" t="s">
        <v>399</v>
      </c>
      <c r="D204" s="0" t="s">
        <v>11</v>
      </c>
      <c r="E204" s="7" t="s">
        <v>12</v>
      </c>
    </row>
    <row r="205" customFormat="false" ht="14.25" hidden="false" customHeight="true" outlineLevel="0" collapsed="false">
      <c r="A205" s="1" t="s">
        <v>412</v>
      </c>
      <c r="B205" s="0" t="s">
        <v>411</v>
      </c>
      <c r="C205" s="0" t="s">
        <v>399</v>
      </c>
      <c r="D205" s="0" t="s">
        <v>11</v>
      </c>
      <c r="E205" s="7" t="s">
        <v>12</v>
      </c>
    </row>
    <row r="206" customFormat="false" ht="14.25" hidden="false" customHeight="true" outlineLevel="0" collapsed="false">
      <c r="A206" s="1" t="s">
        <v>413</v>
      </c>
      <c r="B206" s="0" t="s">
        <v>414</v>
      </c>
      <c r="C206" s="0" t="s">
        <v>399</v>
      </c>
      <c r="D206" s="0" t="s">
        <v>11</v>
      </c>
      <c r="E206" s="7" t="s">
        <v>12</v>
      </c>
    </row>
    <row r="207" customFormat="false" ht="14.25" hidden="false" customHeight="true" outlineLevel="0" collapsed="false">
      <c r="A207" s="1" t="s">
        <v>415</v>
      </c>
      <c r="B207" s="0" t="s">
        <v>416</v>
      </c>
      <c r="C207" s="0" t="s">
        <v>399</v>
      </c>
      <c r="D207" s="0" t="s">
        <v>11</v>
      </c>
      <c r="E207" s="7" t="s">
        <v>12</v>
      </c>
    </row>
    <row r="208" customFormat="false" ht="14.25" hidden="false" customHeight="true" outlineLevel="0" collapsed="false">
      <c r="A208" s="1" t="s">
        <v>417</v>
      </c>
      <c r="B208" s="0" t="s">
        <v>418</v>
      </c>
      <c r="C208" s="0" t="s">
        <v>399</v>
      </c>
      <c r="D208" s="0" t="s">
        <v>11</v>
      </c>
      <c r="E208" s="7" t="s">
        <v>12</v>
      </c>
      <c r="F208" s="8" t="s">
        <v>12</v>
      </c>
    </row>
    <row r="209" customFormat="false" ht="14.25" hidden="false" customHeight="true" outlineLevel="0" collapsed="false">
      <c r="A209" s="1" t="s">
        <v>419</v>
      </c>
      <c r="B209" s="0" t="s">
        <v>420</v>
      </c>
      <c r="C209" s="0" t="s">
        <v>399</v>
      </c>
      <c r="D209" s="0" t="s">
        <v>11</v>
      </c>
      <c r="E209" s="7" t="s">
        <v>12</v>
      </c>
    </row>
    <row r="210" customFormat="false" ht="14.25" hidden="false" customHeight="true" outlineLevel="0" collapsed="false">
      <c r="A210" s="1" t="s">
        <v>421</v>
      </c>
      <c r="B210" s="0" t="s">
        <v>422</v>
      </c>
      <c r="C210" s="0" t="s">
        <v>399</v>
      </c>
      <c r="D210" s="0" t="s">
        <v>11</v>
      </c>
      <c r="E210" s="7" t="s">
        <v>12</v>
      </c>
    </row>
    <row r="211" customFormat="false" ht="14.25" hidden="false" customHeight="true" outlineLevel="0" collapsed="false">
      <c r="A211" s="1" t="s">
        <v>423</v>
      </c>
      <c r="B211" s="0" t="s">
        <v>424</v>
      </c>
      <c r="C211" s="0" t="s">
        <v>399</v>
      </c>
      <c r="D211" s="0" t="s">
        <v>11</v>
      </c>
      <c r="E211" s="7" t="s">
        <v>12</v>
      </c>
    </row>
    <row r="212" customFormat="false" ht="14.25" hidden="false" customHeight="true" outlineLevel="0" collapsed="false">
      <c r="A212" s="1" t="s">
        <v>425</v>
      </c>
      <c r="B212" s="0" t="s">
        <v>426</v>
      </c>
      <c r="C212" s="0" t="s">
        <v>399</v>
      </c>
      <c r="D212" s="0" t="s">
        <v>11</v>
      </c>
      <c r="E212" s="7" t="s">
        <v>12</v>
      </c>
    </row>
    <row r="213" customFormat="false" ht="14.25" hidden="false" customHeight="true" outlineLevel="0" collapsed="false">
      <c r="A213" s="1" t="s">
        <v>427</v>
      </c>
      <c r="B213" s="0" t="s">
        <v>428</v>
      </c>
      <c r="C213" s="0" t="s">
        <v>399</v>
      </c>
      <c r="D213" s="0" t="s">
        <v>11</v>
      </c>
      <c r="E213" s="7" t="s">
        <v>12</v>
      </c>
    </row>
    <row r="214" customFormat="false" ht="14.25" hidden="false" customHeight="true" outlineLevel="0" collapsed="false">
      <c r="A214" s="1" t="s">
        <v>429</v>
      </c>
      <c r="B214" s="0" t="s">
        <v>430</v>
      </c>
      <c r="C214" s="0" t="s">
        <v>399</v>
      </c>
      <c r="D214" s="0" t="s">
        <v>11</v>
      </c>
      <c r="E214" s="7" t="s">
        <v>12</v>
      </c>
    </row>
    <row r="215" customFormat="false" ht="14.25" hidden="false" customHeight="true" outlineLevel="0" collapsed="false">
      <c r="A215" s="1" t="s">
        <v>431</v>
      </c>
      <c r="B215" s="0" t="s">
        <v>432</v>
      </c>
      <c r="C215" s="0" t="s">
        <v>399</v>
      </c>
      <c r="D215" s="0" t="s">
        <v>11</v>
      </c>
      <c r="E215" s="7" t="s">
        <v>12</v>
      </c>
    </row>
    <row r="216" customFormat="false" ht="14.25" hidden="false" customHeight="true" outlineLevel="0" collapsed="false">
      <c r="A216" s="1" t="s">
        <v>433</v>
      </c>
      <c r="B216" s="0" t="s">
        <v>434</v>
      </c>
      <c r="C216" s="0" t="s">
        <v>399</v>
      </c>
      <c r="D216" s="0" t="s">
        <v>11</v>
      </c>
      <c r="E216" s="7" t="s">
        <v>12</v>
      </c>
    </row>
    <row r="217" customFormat="false" ht="14.25" hidden="false" customHeight="true" outlineLevel="0" collapsed="false">
      <c r="A217" s="1" t="s">
        <v>435</v>
      </c>
      <c r="B217" s="0" t="s">
        <v>436</v>
      </c>
      <c r="C217" s="0" t="s">
        <v>399</v>
      </c>
      <c r="D217" s="0" t="s">
        <v>11</v>
      </c>
      <c r="E217" s="7" t="s">
        <v>12</v>
      </c>
    </row>
    <row r="218" customFormat="false" ht="14.25" hidden="false" customHeight="true" outlineLevel="0" collapsed="false">
      <c r="A218" s="1" t="s">
        <v>437</v>
      </c>
      <c r="B218" s="0" t="s">
        <v>438</v>
      </c>
      <c r="C218" s="0" t="s">
        <v>399</v>
      </c>
      <c r="D218" s="0" t="s">
        <v>11</v>
      </c>
      <c r="E218" s="7" t="s">
        <v>12</v>
      </c>
      <c r="F218" s="8" t="s">
        <v>12</v>
      </c>
    </row>
    <row r="219" customFormat="false" ht="14.25" hidden="false" customHeight="true" outlineLevel="0" collapsed="false">
      <c r="A219" s="1" t="s">
        <v>439</v>
      </c>
      <c r="B219" s="0" t="s">
        <v>440</v>
      </c>
      <c r="C219" s="0" t="s">
        <v>399</v>
      </c>
      <c r="D219" s="0" t="s">
        <v>11</v>
      </c>
      <c r="E219" s="7" t="s">
        <v>12</v>
      </c>
    </row>
    <row r="220" customFormat="false" ht="14.25" hidden="false" customHeight="true" outlineLevel="0" collapsed="false">
      <c r="A220" s="1" t="s">
        <v>441</v>
      </c>
      <c r="B220" s="0" t="s">
        <v>442</v>
      </c>
      <c r="C220" s="0" t="s">
        <v>399</v>
      </c>
      <c r="D220" s="0" t="s">
        <v>11</v>
      </c>
      <c r="E220" s="7" t="s">
        <v>12</v>
      </c>
    </row>
    <row r="221" customFormat="false" ht="14.25" hidden="false" customHeight="true" outlineLevel="0" collapsed="false">
      <c r="A221" s="1" t="s">
        <v>443</v>
      </c>
      <c r="B221" s="0" t="s">
        <v>444</v>
      </c>
      <c r="C221" s="0" t="s">
        <v>399</v>
      </c>
      <c r="D221" s="0" t="s">
        <v>11</v>
      </c>
      <c r="E221" s="7" t="s">
        <v>12</v>
      </c>
    </row>
    <row r="222" customFormat="false" ht="14.25" hidden="false" customHeight="true" outlineLevel="0" collapsed="false">
      <c r="A222" s="1" t="s">
        <v>445</v>
      </c>
      <c r="B222" s="0" t="s">
        <v>446</v>
      </c>
      <c r="C222" s="0" t="s">
        <v>399</v>
      </c>
      <c r="D222" s="0" t="s">
        <v>11</v>
      </c>
      <c r="E222" s="7" t="s">
        <v>12</v>
      </c>
    </row>
    <row r="223" customFormat="false" ht="14.25" hidden="false" customHeight="true" outlineLevel="0" collapsed="false">
      <c r="A223" s="1" t="s">
        <v>447</v>
      </c>
      <c r="B223" s="0" t="s">
        <v>448</v>
      </c>
      <c r="C223" s="0" t="s">
        <v>399</v>
      </c>
      <c r="D223" s="0" t="s">
        <v>11</v>
      </c>
      <c r="E223" s="7" t="s">
        <v>12</v>
      </c>
    </row>
    <row r="224" customFormat="false" ht="14.25" hidden="false" customHeight="true" outlineLevel="0" collapsed="false">
      <c r="A224" s="1" t="s">
        <v>449</v>
      </c>
      <c r="B224" s="0" t="s">
        <v>450</v>
      </c>
      <c r="C224" s="0" t="s">
        <v>399</v>
      </c>
      <c r="D224" s="0" t="s">
        <v>11</v>
      </c>
      <c r="E224" s="7" t="s">
        <v>12</v>
      </c>
    </row>
    <row r="225" customFormat="false" ht="14.25" hidden="false" customHeight="true" outlineLevel="0" collapsed="false">
      <c r="A225" s="1" t="s">
        <v>451</v>
      </c>
      <c r="B225" s="0" t="s">
        <v>452</v>
      </c>
      <c r="C225" s="0" t="s">
        <v>399</v>
      </c>
      <c r="D225" s="0" t="s">
        <v>11</v>
      </c>
      <c r="E225" s="7" t="s">
        <v>12</v>
      </c>
    </row>
    <row r="226" customFormat="false" ht="14.25" hidden="false" customHeight="true" outlineLevel="0" collapsed="false">
      <c r="A226" s="1" t="s">
        <v>453</v>
      </c>
      <c r="B226" s="0" t="s">
        <v>454</v>
      </c>
      <c r="C226" s="0" t="s">
        <v>399</v>
      </c>
      <c r="D226" s="0" t="s">
        <v>11</v>
      </c>
      <c r="E226" s="7" t="s">
        <v>12</v>
      </c>
    </row>
    <row r="227" customFormat="false" ht="14.25" hidden="false" customHeight="true" outlineLevel="0" collapsed="false">
      <c r="A227" s="1" t="s">
        <v>455</v>
      </c>
      <c r="B227" s="0" t="s">
        <v>456</v>
      </c>
      <c r="C227" s="0" t="s">
        <v>399</v>
      </c>
      <c r="D227" s="0" t="s">
        <v>11</v>
      </c>
      <c r="E227" s="7" t="s">
        <v>12</v>
      </c>
    </row>
    <row r="228" customFormat="false" ht="14.25" hidden="false" customHeight="true" outlineLevel="0" collapsed="false">
      <c r="A228" s="1" t="s">
        <v>457</v>
      </c>
      <c r="B228" s="0" t="s">
        <v>458</v>
      </c>
      <c r="C228" s="0" t="s">
        <v>399</v>
      </c>
      <c r="D228" s="0" t="s">
        <v>11</v>
      </c>
      <c r="E228" s="7" t="s">
        <v>12</v>
      </c>
    </row>
    <row r="229" customFormat="false" ht="14.25" hidden="false" customHeight="true" outlineLevel="0" collapsed="false">
      <c r="A229" s="1" t="s">
        <v>459</v>
      </c>
      <c r="B229" s="0" t="s">
        <v>460</v>
      </c>
      <c r="C229" s="0" t="s">
        <v>399</v>
      </c>
      <c r="D229" s="0" t="s">
        <v>11</v>
      </c>
      <c r="E229" s="7" t="s">
        <v>12</v>
      </c>
    </row>
    <row r="230" customFormat="false" ht="14.25" hidden="false" customHeight="true" outlineLevel="0" collapsed="false">
      <c r="A230" s="1" t="s">
        <v>461</v>
      </c>
      <c r="B230" s="0" t="s">
        <v>462</v>
      </c>
      <c r="C230" s="0" t="s">
        <v>399</v>
      </c>
      <c r="D230" s="0" t="s">
        <v>11</v>
      </c>
      <c r="E230" s="7" t="s">
        <v>12</v>
      </c>
    </row>
    <row r="231" customFormat="false" ht="14.25" hidden="false" customHeight="true" outlineLevel="0" collapsed="false">
      <c r="A231" s="1" t="s">
        <v>463</v>
      </c>
      <c r="B231" s="0" t="s">
        <v>464</v>
      </c>
      <c r="C231" s="0" t="s">
        <v>399</v>
      </c>
      <c r="D231" s="0" t="s">
        <v>11</v>
      </c>
      <c r="E231" s="7" t="s">
        <v>12</v>
      </c>
    </row>
    <row r="232" customFormat="false" ht="14.25" hidden="false" customHeight="true" outlineLevel="0" collapsed="false">
      <c r="A232" s="1" t="s">
        <v>465</v>
      </c>
      <c r="B232" s="0" t="s">
        <v>466</v>
      </c>
      <c r="C232" s="0" t="s">
        <v>399</v>
      </c>
      <c r="D232" s="0" t="s">
        <v>11</v>
      </c>
      <c r="E232" s="7" t="s">
        <v>12</v>
      </c>
    </row>
    <row r="233" customFormat="false" ht="14.25" hidden="false" customHeight="true" outlineLevel="0" collapsed="false">
      <c r="A233" s="1" t="s">
        <v>467</v>
      </c>
      <c r="B233" s="0" t="s">
        <v>468</v>
      </c>
      <c r="C233" s="0" t="s">
        <v>399</v>
      </c>
      <c r="D233" s="0" t="s">
        <v>11</v>
      </c>
      <c r="E233" s="7" t="s">
        <v>12</v>
      </c>
    </row>
    <row r="234" customFormat="false" ht="14.25" hidden="false" customHeight="true" outlineLevel="0" collapsed="false">
      <c r="A234" s="1" t="s">
        <v>469</v>
      </c>
      <c r="B234" s="0" t="s">
        <v>470</v>
      </c>
      <c r="C234" s="0" t="s">
        <v>399</v>
      </c>
      <c r="D234" s="0" t="s">
        <v>11</v>
      </c>
      <c r="E234" s="7" t="s">
        <v>12</v>
      </c>
    </row>
    <row r="235" customFormat="false" ht="14.25" hidden="false" customHeight="true" outlineLevel="0" collapsed="false">
      <c r="A235" s="1" t="s">
        <v>471</v>
      </c>
      <c r="B235" s="0" t="s">
        <v>472</v>
      </c>
      <c r="C235" s="0" t="s">
        <v>399</v>
      </c>
      <c r="D235" s="0" t="s">
        <v>11</v>
      </c>
      <c r="E235" s="7" t="s">
        <v>12</v>
      </c>
    </row>
    <row r="236" customFormat="false" ht="14.25" hidden="false" customHeight="true" outlineLevel="0" collapsed="false">
      <c r="A236" s="1" t="s">
        <v>473</v>
      </c>
      <c r="B236" s="0" t="s">
        <v>474</v>
      </c>
      <c r="C236" s="0" t="s">
        <v>399</v>
      </c>
      <c r="D236" s="0" t="s">
        <v>11</v>
      </c>
      <c r="E236" s="7" t="s">
        <v>12</v>
      </c>
    </row>
    <row r="237" customFormat="false" ht="14.25" hidden="false" customHeight="true" outlineLevel="0" collapsed="false">
      <c r="A237" s="1" t="s">
        <v>475</v>
      </c>
      <c r="B237" s="0" t="s">
        <v>476</v>
      </c>
      <c r="C237" s="0" t="s">
        <v>399</v>
      </c>
      <c r="D237" s="0" t="s">
        <v>11</v>
      </c>
      <c r="E237" s="7" t="s">
        <v>12</v>
      </c>
    </row>
    <row r="238" customFormat="false" ht="14.25" hidden="false" customHeight="true" outlineLevel="0" collapsed="false">
      <c r="A238" s="1" t="s">
        <v>477</v>
      </c>
      <c r="B238" s="0" t="s">
        <v>478</v>
      </c>
      <c r="C238" s="0" t="s">
        <v>399</v>
      </c>
      <c r="D238" s="0" t="s">
        <v>11</v>
      </c>
      <c r="E238" s="7" t="s">
        <v>12</v>
      </c>
    </row>
    <row r="239" customFormat="false" ht="14.25" hidden="false" customHeight="true" outlineLevel="0" collapsed="false">
      <c r="A239" s="1" t="s">
        <v>479</v>
      </c>
      <c r="B239" s="0" t="s">
        <v>480</v>
      </c>
      <c r="C239" s="0" t="s">
        <v>399</v>
      </c>
      <c r="D239" s="0" t="s">
        <v>11</v>
      </c>
      <c r="E239" s="7" t="s">
        <v>12</v>
      </c>
    </row>
    <row r="240" customFormat="false" ht="14.25" hidden="false" customHeight="true" outlineLevel="0" collapsed="false">
      <c r="A240" s="1" t="s">
        <v>481</v>
      </c>
      <c r="B240" s="0" t="s">
        <v>482</v>
      </c>
      <c r="C240" s="0" t="s">
        <v>399</v>
      </c>
      <c r="D240" s="0" t="s">
        <v>11</v>
      </c>
      <c r="E240" s="7" t="s">
        <v>12</v>
      </c>
    </row>
    <row r="241" customFormat="false" ht="14.25" hidden="false" customHeight="true" outlineLevel="0" collapsed="false">
      <c r="A241" s="1" t="s">
        <v>483</v>
      </c>
      <c r="B241" s="0" t="s">
        <v>484</v>
      </c>
      <c r="C241" s="0" t="s">
        <v>399</v>
      </c>
      <c r="D241" s="0" t="s">
        <v>11</v>
      </c>
      <c r="E241" s="7" t="s">
        <v>12</v>
      </c>
    </row>
    <row r="242" customFormat="false" ht="14.25" hidden="false" customHeight="true" outlineLevel="0" collapsed="false">
      <c r="A242" s="1" t="s">
        <v>485</v>
      </c>
      <c r="B242" s="0" t="s">
        <v>486</v>
      </c>
      <c r="C242" s="0" t="s">
        <v>399</v>
      </c>
      <c r="D242" s="0" t="s">
        <v>11</v>
      </c>
      <c r="E242" s="7" t="s">
        <v>12</v>
      </c>
    </row>
    <row r="243" customFormat="false" ht="14.25" hidden="false" customHeight="true" outlineLevel="0" collapsed="false">
      <c r="A243" s="1" t="s">
        <v>487</v>
      </c>
      <c r="B243" s="0" t="s">
        <v>488</v>
      </c>
      <c r="C243" s="0" t="s">
        <v>399</v>
      </c>
      <c r="D243" s="0" t="s">
        <v>11</v>
      </c>
      <c r="E243" s="7" t="s">
        <v>12</v>
      </c>
    </row>
    <row r="244" customFormat="false" ht="14.25" hidden="false" customHeight="true" outlineLevel="0" collapsed="false">
      <c r="A244" s="1" t="s">
        <v>489</v>
      </c>
      <c r="B244" s="0" t="s">
        <v>490</v>
      </c>
      <c r="C244" s="0" t="s">
        <v>399</v>
      </c>
      <c r="D244" s="0" t="s">
        <v>11</v>
      </c>
      <c r="E244" s="7" t="s">
        <v>12</v>
      </c>
    </row>
    <row r="245" customFormat="false" ht="14.25" hidden="false" customHeight="true" outlineLevel="0" collapsed="false">
      <c r="A245" s="1" t="s">
        <v>491</v>
      </c>
      <c r="B245" s="0" t="s">
        <v>492</v>
      </c>
      <c r="C245" s="0" t="s">
        <v>399</v>
      </c>
      <c r="D245" s="0" t="s">
        <v>11</v>
      </c>
      <c r="E245" s="7" t="s">
        <v>12</v>
      </c>
    </row>
    <row r="246" customFormat="false" ht="14.25" hidden="false" customHeight="true" outlineLevel="0" collapsed="false">
      <c r="A246" s="1" t="s">
        <v>493</v>
      </c>
      <c r="B246" s="0" t="s">
        <v>494</v>
      </c>
      <c r="C246" s="0" t="s">
        <v>399</v>
      </c>
      <c r="D246" s="0" t="s">
        <v>11</v>
      </c>
      <c r="E246" s="7" t="s">
        <v>12</v>
      </c>
    </row>
    <row r="247" customFormat="false" ht="14.25" hidden="false" customHeight="true" outlineLevel="0" collapsed="false">
      <c r="A247" s="1" t="s">
        <v>495</v>
      </c>
      <c r="B247" s="0" t="s">
        <v>496</v>
      </c>
      <c r="C247" s="0" t="s">
        <v>399</v>
      </c>
      <c r="D247" s="0" t="s">
        <v>11</v>
      </c>
      <c r="E247" s="7" t="s">
        <v>12</v>
      </c>
    </row>
    <row r="248" customFormat="false" ht="14.25" hidden="false" customHeight="true" outlineLevel="0" collapsed="false">
      <c r="A248" s="1" t="s">
        <v>497</v>
      </c>
      <c r="B248" s="0" t="s">
        <v>498</v>
      </c>
      <c r="C248" s="0" t="s">
        <v>399</v>
      </c>
      <c r="D248" s="0" t="s">
        <v>11</v>
      </c>
      <c r="E248" s="7" t="s">
        <v>12</v>
      </c>
    </row>
    <row r="249" customFormat="false" ht="14.25" hidden="false" customHeight="true" outlineLevel="0" collapsed="false">
      <c r="A249" s="1" t="s">
        <v>499</v>
      </c>
      <c r="B249" s="0" t="s">
        <v>500</v>
      </c>
      <c r="C249" s="0" t="s">
        <v>399</v>
      </c>
      <c r="D249" s="0" t="s">
        <v>11</v>
      </c>
      <c r="E249" s="7" t="s">
        <v>12</v>
      </c>
    </row>
    <row r="250" customFormat="false" ht="14.25" hidden="false" customHeight="true" outlineLevel="0" collapsed="false">
      <c r="A250" s="1" t="s">
        <v>501</v>
      </c>
      <c r="B250" s="0" t="s">
        <v>502</v>
      </c>
      <c r="C250" s="0" t="s">
        <v>399</v>
      </c>
      <c r="D250" s="0" t="s">
        <v>11</v>
      </c>
      <c r="E250" s="7" t="s">
        <v>12</v>
      </c>
    </row>
    <row r="251" customFormat="false" ht="14.25" hidden="false" customHeight="true" outlineLevel="0" collapsed="false">
      <c r="A251" s="1" t="s">
        <v>503</v>
      </c>
      <c r="B251" s="0" t="s">
        <v>504</v>
      </c>
      <c r="C251" s="0" t="s">
        <v>17</v>
      </c>
      <c r="D251" s="17" t="s">
        <v>505</v>
      </c>
      <c r="E251" s="7" t="s">
        <v>12</v>
      </c>
    </row>
    <row r="252" customFormat="false" ht="14.25" hidden="false" customHeight="true" outlineLevel="0" collapsed="false">
      <c r="A252" s="12" t="s">
        <v>506</v>
      </c>
      <c r="B252" s="18" t="s">
        <v>507</v>
      </c>
      <c r="C252" s="0" t="s">
        <v>17</v>
      </c>
      <c r="D252" s="0" t="s">
        <v>505</v>
      </c>
      <c r="F252" s="8" t="s">
        <v>12</v>
      </c>
      <c r="G252" s="9" t="s">
        <v>12</v>
      </c>
    </row>
    <row r="253" customFormat="false" ht="14.25" hidden="false" customHeight="true" outlineLevel="0" collapsed="false">
      <c r="A253" s="19" t="s">
        <v>508</v>
      </c>
      <c r="B253" s="20" t="s">
        <v>509</v>
      </c>
      <c r="C253" s="0" t="s">
        <v>10</v>
      </c>
      <c r="D253" s="0" t="s">
        <v>510</v>
      </c>
      <c r="F253" s="8" t="s">
        <v>12</v>
      </c>
      <c r="G253" s="9" t="s">
        <v>12</v>
      </c>
    </row>
    <row r="254" customFormat="false" ht="14.25" hidden="false" customHeight="true" outlineLevel="0" collapsed="false">
      <c r="A254" s="19" t="s">
        <v>511</v>
      </c>
      <c r="B254" s="20" t="s">
        <v>512</v>
      </c>
      <c r="C254" s="0" t="s">
        <v>34</v>
      </c>
      <c r="D254" s="0" t="s">
        <v>510</v>
      </c>
      <c r="F254" s="8" t="s">
        <v>12</v>
      </c>
    </row>
    <row r="255" customFormat="false" ht="14.25" hidden="false" customHeight="true" outlineLevel="0" collapsed="false">
      <c r="A255" s="19" t="s">
        <v>513</v>
      </c>
      <c r="B255" s="20" t="s">
        <v>514</v>
      </c>
      <c r="C255" s="0" t="s">
        <v>17</v>
      </c>
      <c r="D255" s="0" t="s">
        <v>510</v>
      </c>
      <c r="F255" s="8" t="s">
        <v>12</v>
      </c>
    </row>
    <row r="256" customFormat="false" ht="14.25" hidden="false" customHeight="true" outlineLevel="0" collapsed="false">
      <c r="A256" s="19" t="s">
        <v>515</v>
      </c>
      <c r="B256" s="20" t="s">
        <v>516</v>
      </c>
      <c r="C256" s="0" t="s">
        <v>17</v>
      </c>
      <c r="D256" s="0" t="s">
        <v>510</v>
      </c>
      <c r="F256" s="8" t="s">
        <v>12</v>
      </c>
      <c r="G256" s="9" t="s">
        <v>12</v>
      </c>
    </row>
    <row r="257" customFormat="false" ht="14.25" hidden="false" customHeight="true" outlineLevel="0" collapsed="false">
      <c r="A257" s="19" t="s">
        <v>517</v>
      </c>
      <c r="B257" s="20" t="s">
        <v>518</v>
      </c>
      <c r="C257" s="0" t="s">
        <v>34</v>
      </c>
      <c r="D257" s="0" t="s">
        <v>510</v>
      </c>
      <c r="F257" s="8" t="s">
        <v>12</v>
      </c>
      <c r="G257" s="9" t="s">
        <v>12</v>
      </c>
    </row>
    <row r="258" customFormat="false" ht="14.25" hidden="false" customHeight="true" outlineLevel="0" collapsed="false">
      <c r="A258" s="19" t="s">
        <v>517</v>
      </c>
      <c r="B258" s="20" t="s">
        <v>518</v>
      </c>
      <c r="C258" s="0" t="s">
        <v>34</v>
      </c>
      <c r="D258" s="0" t="s">
        <v>510</v>
      </c>
      <c r="F258" s="8" t="s">
        <v>12</v>
      </c>
    </row>
    <row r="259" customFormat="false" ht="14.25" hidden="false" customHeight="true" outlineLevel="0" collapsed="false">
      <c r="A259" s="19" t="s">
        <v>519</v>
      </c>
      <c r="B259" s="20" t="s">
        <v>520</v>
      </c>
      <c r="C259" s="0" t="s">
        <v>34</v>
      </c>
      <c r="D259" s="0" t="s">
        <v>510</v>
      </c>
      <c r="F259" s="8" t="s">
        <v>12</v>
      </c>
    </row>
    <row r="260" customFormat="false" ht="14.25" hidden="false" customHeight="true" outlineLevel="0" collapsed="false">
      <c r="A260" s="19" t="s">
        <v>521</v>
      </c>
      <c r="B260" s="20" t="s">
        <v>522</v>
      </c>
      <c r="C260" s="0" t="s">
        <v>17</v>
      </c>
      <c r="D260" s="0" t="s">
        <v>510</v>
      </c>
      <c r="F260" s="8" t="s">
        <v>12</v>
      </c>
    </row>
    <row r="261" customFormat="false" ht="14.25" hidden="false" customHeight="true" outlineLevel="0" collapsed="false">
      <c r="A261" s="19" t="s">
        <v>523</v>
      </c>
      <c r="B261" s="20" t="s">
        <v>524</v>
      </c>
      <c r="C261" s="0" t="s">
        <v>34</v>
      </c>
      <c r="D261" s="0" t="s">
        <v>510</v>
      </c>
      <c r="F261" s="8" t="s">
        <v>12</v>
      </c>
      <c r="G261" s="9" t="s">
        <v>12</v>
      </c>
    </row>
    <row r="262" customFormat="false" ht="14.25" hidden="false" customHeight="true" outlineLevel="0" collapsed="false">
      <c r="A262" s="19" t="s">
        <v>525</v>
      </c>
      <c r="B262" s="20" t="s">
        <v>526</v>
      </c>
      <c r="C262" s="0" t="s">
        <v>34</v>
      </c>
      <c r="D262" s="0" t="s">
        <v>510</v>
      </c>
      <c r="F262" s="8" t="s">
        <v>12</v>
      </c>
      <c r="G262" s="9" t="s">
        <v>12</v>
      </c>
    </row>
    <row r="263" customFormat="false" ht="14.25" hidden="false" customHeight="true" outlineLevel="0" collapsed="false">
      <c r="A263" s="19" t="s">
        <v>527</v>
      </c>
      <c r="B263" s="20" t="s">
        <v>528</v>
      </c>
      <c r="C263" s="0" t="s">
        <v>10</v>
      </c>
      <c r="D263" s="0" t="s">
        <v>510</v>
      </c>
      <c r="F263" s="8" t="s">
        <v>12</v>
      </c>
    </row>
    <row r="264" customFormat="false" ht="14.25" hidden="false" customHeight="true" outlineLevel="0" collapsed="false">
      <c r="A264" s="19" t="s">
        <v>529</v>
      </c>
      <c r="B264" s="20" t="s">
        <v>530</v>
      </c>
      <c r="C264" s="0" t="s">
        <v>34</v>
      </c>
      <c r="D264" s="0" t="s">
        <v>510</v>
      </c>
      <c r="F264" s="8" t="s">
        <v>12</v>
      </c>
      <c r="G264" s="9" t="s">
        <v>12</v>
      </c>
    </row>
    <row r="265" customFormat="false" ht="14.25" hidden="false" customHeight="true" outlineLevel="0" collapsed="false">
      <c r="A265" s="19" t="s">
        <v>531</v>
      </c>
      <c r="B265" s="20" t="s">
        <v>532</v>
      </c>
      <c r="C265" s="0" t="s">
        <v>34</v>
      </c>
      <c r="D265" s="0" t="s">
        <v>510</v>
      </c>
      <c r="F265" s="8" t="s">
        <v>12</v>
      </c>
    </row>
    <row r="266" customFormat="false" ht="14.25" hidden="false" customHeight="true" outlineLevel="0" collapsed="false">
      <c r="A266" s="19" t="s">
        <v>533</v>
      </c>
      <c r="B266" s="20" t="s">
        <v>534</v>
      </c>
      <c r="C266" s="0" t="s">
        <v>34</v>
      </c>
      <c r="D266" s="0" t="s">
        <v>510</v>
      </c>
      <c r="F266" s="8" t="s">
        <v>12</v>
      </c>
      <c r="G266" s="9" t="s">
        <v>12</v>
      </c>
    </row>
    <row r="267" customFormat="false" ht="14.25" hidden="false" customHeight="true" outlineLevel="0" collapsed="false">
      <c r="A267" s="19" t="s">
        <v>535</v>
      </c>
      <c r="B267" s="20" t="s">
        <v>536</v>
      </c>
      <c r="C267" s="0" t="s">
        <v>34</v>
      </c>
      <c r="D267" s="0" t="s">
        <v>510</v>
      </c>
      <c r="F267" s="8" t="s">
        <v>12</v>
      </c>
    </row>
    <row r="268" customFormat="false" ht="14.25" hidden="false" customHeight="true" outlineLevel="0" collapsed="false">
      <c r="A268" s="19" t="s">
        <v>537</v>
      </c>
      <c r="B268" s="20" t="s">
        <v>538</v>
      </c>
      <c r="C268" s="0" t="s">
        <v>34</v>
      </c>
      <c r="D268" s="0" t="s">
        <v>510</v>
      </c>
      <c r="F268" s="8" t="s">
        <v>12</v>
      </c>
    </row>
    <row r="269" customFormat="false" ht="14.25" hidden="false" customHeight="true" outlineLevel="0" collapsed="false">
      <c r="A269" s="19" t="s">
        <v>539</v>
      </c>
      <c r="B269" s="20" t="s">
        <v>540</v>
      </c>
      <c r="C269" s="0" t="s">
        <v>34</v>
      </c>
      <c r="D269" s="0" t="s">
        <v>510</v>
      </c>
      <c r="F269" s="8" t="s">
        <v>12</v>
      </c>
    </row>
    <row r="270" customFormat="false" ht="14.25" hidden="false" customHeight="true" outlineLevel="0" collapsed="false">
      <c r="A270" s="19" t="s">
        <v>541</v>
      </c>
      <c r="B270" s="20" t="s">
        <v>542</v>
      </c>
      <c r="C270" s="0" t="s">
        <v>17</v>
      </c>
      <c r="D270" s="0" t="s">
        <v>510</v>
      </c>
      <c r="F270" s="8" t="s">
        <v>12</v>
      </c>
    </row>
    <row r="271" customFormat="false" ht="14.25" hidden="false" customHeight="true" outlineLevel="0" collapsed="false">
      <c r="A271" s="19" t="s">
        <v>543</v>
      </c>
      <c r="B271" s="20" t="s">
        <v>544</v>
      </c>
      <c r="C271" s="0" t="s">
        <v>34</v>
      </c>
      <c r="D271" s="0" t="s">
        <v>510</v>
      </c>
      <c r="F271" s="8" t="s">
        <v>12</v>
      </c>
      <c r="G271" s="9" t="s">
        <v>12</v>
      </c>
    </row>
    <row r="272" customFormat="false" ht="14.25" hidden="false" customHeight="true" outlineLevel="0" collapsed="false">
      <c r="A272" s="19" t="s">
        <v>545</v>
      </c>
      <c r="B272" s="20" t="s">
        <v>546</v>
      </c>
      <c r="C272" s="0" t="s">
        <v>34</v>
      </c>
      <c r="D272" s="0" t="s">
        <v>510</v>
      </c>
      <c r="F272" s="8" t="s">
        <v>12</v>
      </c>
    </row>
    <row r="273" customFormat="false" ht="14.25" hidden="false" customHeight="true" outlineLevel="0" collapsed="false">
      <c r="A273" s="19" t="s">
        <v>547</v>
      </c>
      <c r="B273" s="20" t="s">
        <v>548</v>
      </c>
      <c r="C273" s="0" t="s">
        <v>34</v>
      </c>
      <c r="D273" s="0" t="s">
        <v>510</v>
      </c>
      <c r="F273" s="8" t="s">
        <v>12</v>
      </c>
    </row>
    <row r="274" customFormat="false" ht="14.25" hidden="false" customHeight="true" outlineLevel="0" collapsed="false">
      <c r="A274" s="19" t="s">
        <v>549</v>
      </c>
      <c r="B274" s="21" t="s">
        <v>550</v>
      </c>
      <c r="C274" s="0" t="s">
        <v>34</v>
      </c>
      <c r="D274" s="0" t="s">
        <v>510</v>
      </c>
      <c r="F274" s="8" t="s">
        <v>12</v>
      </c>
      <c r="G274" s="9" t="s">
        <v>12</v>
      </c>
    </row>
    <row r="275" customFormat="false" ht="14.25" hidden="false" customHeight="true" outlineLevel="0" collapsed="false">
      <c r="A275" s="19" t="s">
        <v>551</v>
      </c>
      <c r="B275" s="20" t="s">
        <v>552</v>
      </c>
      <c r="C275" s="0" t="s">
        <v>34</v>
      </c>
      <c r="D275" s="0" t="s">
        <v>510</v>
      </c>
      <c r="F275" s="8" t="s">
        <v>12</v>
      </c>
      <c r="G275" s="9" t="s">
        <v>12</v>
      </c>
    </row>
    <row r="276" customFormat="false" ht="14.25" hidden="false" customHeight="true" outlineLevel="0" collapsed="false">
      <c r="A276" s="19" t="s">
        <v>553</v>
      </c>
      <c r="B276" s="20" t="s">
        <v>554</v>
      </c>
      <c r="C276" s="0" t="s">
        <v>34</v>
      </c>
      <c r="D276" s="0" t="s">
        <v>510</v>
      </c>
      <c r="F276" s="8" t="s">
        <v>12</v>
      </c>
      <c r="G276" s="9" t="s">
        <v>12</v>
      </c>
    </row>
    <row r="277" customFormat="false" ht="14.25" hidden="false" customHeight="true" outlineLevel="0" collapsed="false">
      <c r="A277" s="19" t="s">
        <v>555</v>
      </c>
      <c r="B277" s="20" t="s">
        <v>556</v>
      </c>
      <c r="C277" s="0" t="s">
        <v>34</v>
      </c>
      <c r="D277" s="0" t="s">
        <v>510</v>
      </c>
      <c r="F277" s="8" t="s">
        <v>12</v>
      </c>
      <c r="G277" s="9" t="s">
        <v>12</v>
      </c>
    </row>
    <row r="278" customFormat="false" ht="14.25" hidden="false" customHeight="true" outlineLevel="0" collapsed="false">
      <c r="A278" s="19" t="s">
        <v>557</v>
      </c>
      <c r="B278" s="22" t="s">
        <v>558</v>
      </c>
      <c r="C278" s="0" t="s">
        <v>17</v>
      </c>
      <c r="D278" s="0" t="s">
        <v>510</v>
      </c>
      <c r="F278" s="8" t="s">
        <v>12</v>
      </c>
    </row>
    <row r="279" customFormat="false" ht="14.25" hidden="false" customHeight="true" outlineLevel="0" collapsed="false">
      <c r="A279" s="19" t="s">
        <v>559</v>
      </c>
      <c r="B279" s="20" t="s">
        <v>560</v>
      </c>
      <c r="C279" s="0" t="s">
        <v>17</v>
      </c>
      <c r="D279" s="0" t="s">
        <v>510</v>
      </c>
      <c r="F279" s="8" t="s">
        <v>12</v>
      </c>
    </row>
    <row r="280" customFormat="false" ht="14.25" hidden="false" customHeight="true" outlineLevel="0" collapsed="false">
      <c r="A280" s="19" t="s">
        <v>561</v>
      </c>
      <c r="B280" s="20" t="s">
        <v>562</v>
      </c>
      <c r="C280" s="0" t="s">
        <v>17</v>
      </c>
      <c r="D280" s="0" t="s">
        <v>510</v>
      </c>
      <c r="F280" s="8" t="s">
        <v>12</v>
      </c>
      <c r="G280" s="9" t="s">
        <v>12</v>
      </c>
    </row>
    <row r="281" customFormat="false" ht="14.25" hidden="false" customHeight="true" outlineLevel="0" collapsed="false">
      <c r="A281" s="19" t="s">
        <v>563</v>
      </c>
      <c r="B281" s="20" t="s">
        <v>564</v>
      </c>
      <c r="C281" s="0" t="s">
        <v>17</v>
      </c>
      <c r="D281" s="0" t="s">
        <v>510</v>
      </c>
      <c r="F281" s="8" t="s">
        <v>12</v>
      </c>
      <c r="G281" s="9" t="s">
        <v>12</v>
      </c>
    </row>
    <row r="282" customFormat="false" ht="14.25" hidden="false" customHeight="true" outlineLevel="0" collapsed="false">
      <c r="A282" s="19" t="s">
        <v>565</v>
      </c>
      <c r="B282" s="20" t="s">
        <v>566</v>
      </c>
      <c r="C282" s="0" t="s">
        <v>17</v>
      </c>
      <c r="D282" s="0" t="s">
        <v>510</v>
      </c>
      <c r="F282" s="8" t="s">
        <v>12</v>
      </c>
      <c r="G282" s="9" t="s">
        <v>12</v>
      </c>
    </row>
    <row r="283" customFormat="false" ht="14.25" hidden="false" customHeight="true" outlineLevel="0" collapsed="false">
      <c r="A283" s="1" t="s">
        <v>51</v>
      </c>
      <c r="B283" s="0" t="s">
        <v>567</v>
      </c>
      <c r="C283" s="0" t="s">
        <v>17</v>
      </c>
      <c r="D283" s="17" t="s">
        <v>505</v>
      </c>
      <c r="E283" s="7" t="s">
        <v>12</v>
      </c>
    </row>
    <row r="284" customFormat="false" ht="14.25" hidden="false" customHeight="true" outlineLevel="0" collapsed="false">
      <c r="A284" s="14" t="s">
        <v>51</v>
      </c>
      <c r="B284" s="23" t="s">
        <v>51</v>
      </c>
      <c r="C284" s="0" t="s">
        <v>17</v>
      </c>
      <c r="D284" s="17" t="s">
        <v>505</v>
      </c>
      <c r="F284" s="8" t="s">
        <v>12</v>
      </c>
    </row>
    <row r="285" customFormat="false" ht="14.25" hidden="false" customHeight="true" outlineLevel="0" collapsed="false">
      <c r="A285" s="1" t="s">
        <v>568</v>
      </c>
      <c r="B285" s="0" t="s">
        <v>569</v>
      </c>
      <c r="C285" s="0" t="s">
        <v>399</v>
      </c>
      <c r="D285" s="0" t="s">
        <v>11</v>
      </c>
      <c r="E285" s="7" t="s">
        <v>12</v>
      </c>
    </row>
    <row r="286" customFormat="false" ht="14.25" hidden="false" customHeight="true" outlineLevel="0" collapsed="false">
      <c r="A286" s="1" t="s">
        <v>570</v>
      </c>
      <c r="B286" s="0" t="s">
        <v>571</v>
      </c>
      <c r="C286" s="0" t="s">
        <v>399</v>
      </c>
      <c r="D286" s="0" t="s">
        <v>11</v>
      </c>
      <c r="E286" s="7" t="s">
        <v>12</v>
      </c>
    </row>
    <row r="287" customFormat="false" ht="14.25" hidden="false" customHeight="true" outlineLevel="0" collapsed="false">
      <c r="A287" s="1" t="s">
        <v>572</v>
      </c>
      <c r="B287" s="0" t="s">
        <v>573</v>
      </c>
      <c r="C287" s="0" t="s">
        <v>399</v>
      </c>
      <c r="D287" s="0" t="s">
        <v>11</v>
      </c>
      <c r="E287" s="7" t="s">
        <v>12</v>
      </c>
    </row>
    <row r="288" customFormat="false" ht="14.25" hidden="false" customHeight="true" outlineLevel="0" collapsed="false">
      <c r="A288" s="1" t="s">
        <v>574</v>
      </c>
      <c r="B288" s="0" t="s">
        <v>575</v>
      </c>
      <c r="C288" s="0" t="s">
        <v>399</v>
      </c>
      <c r="D288" s="0" t="s">
        <v>11</v>
      </c>
      <c r="E288" s="7" t="s">
        <v>12</v>
      </c>
    </row>
    <row r="289" customFormat="false" ht="14.25" hidden="false" customHeight="true" outlineLevel="0" collapsed="false">
      <c r="A289" s="1" t="s">
        <v>576</v>
      </c>
      <c r="B289" s="0" t="s">
        <v>577</v>
      </c>
      <c r="C289" s="0" t="s">
        <v>399</v>
      </c>
      <c r="D289" s="0" t="s">
        <v>11</v>
      </c>
      <c r="E289" s="7" t="s">
        <v>12</v>
      </c>
    </row>
    <row r="290" customFormat="false" ht="14.25" hidden="false" customHeight="true" outlineLevel="0" collapsed="false">
      <c r="A290" s="1" t="s">
        <v>578</v>
      </c>
      <c r="B290" s="0" t="s">
        <v>579</v>
      </c>
      <c r="C290" s="0" t="s">
        <v>399</v>
      </c>
      <c r="D290" s="0" t="s">
        <v>11</v>
      </c>
      <c r="E290" s="7" t="s">
        <v>12</v>
      </c>
    </row>
    <row r="291" customFormat="false" ht="14.25" hidden="false" customHeight="true" outlineLevel="0" collapsed="false">
      <c r="A291" s="1" t="s">
        <v>580</v>
      </c>
      <c r="B291" s="0" t="s">
        <v>581</v>
      </c>
      <c r="C291" s="0" t="s">
        <v>399</v>
      </c>
      <c r="D291" s="0" t="s">
        <v>11</v>
      </c>
      <c r="E291" s="7" t="s">
        <v>12</v>
      </c>
    </row>
    <row r="292" customFormat="false" ht="14.25" hidden="false" customHeight="true" outlineLevel="0" collapsed="false">
      <c r="A292" s="1" t="s">
        <v>582</v>
      </c>
      <c r="B292" s="0" t="s">
        <v>583</v>
      </c>
      <c r="C292" s="0" t="s">
        <v>399</v>
      </c>
      <c r="D292" s="0" t="s">
        <v>11</v>
      </c>
      <c r="E292" s="7" t="s">
        <v>12</v>
      </c>
    </row>
    <row r="293" customFormat="false" ht="14.25" hidden="false" customHeight="true" outlineLevel="0" collapsed="false">
      <c r="A293" s="1" t="s">
        <v>584</v>
      </c>
      <c r="B293" s="0" t="s">
        <v>585</v>
      </c>
      <c r="C293" s="0" t="s">
        <v>399</v>
      </c>
      <c r="D293" s="0" t="s">
        <v>11</v>
      </c>
      <c r="E293" s="7" t="s">
        <v>12</v>
      </c>
    </row>
    <row r="294" customFormat="false" ht="14.25" hidden="false" customHeight="true" outlineLevel="0" collapsed="false">
      <c r="A294" s="1" t="s">
        <v>586</v>
      </c>
      <c r="B294" s="0" t="s">
        <v>587</v>
      </c>
      <c r="C294" s="0" t="s">
        <v>399</v>
      </c>
      <c r="D294" s="0" t="s">
        <v>11</v>
      </c>
      <c r="E294" s="7" t="s">
        <v>12</v>
      </c>
      <c r="F294" s="8" t="s">
        <v>12</v>
      </c>
    </row>
    <row r="295" customFormat="false" ht="14.25" hidden="false" customHeight="true" outlineLevel="0" collapsed="false">
      <c r="A295" s="1" t="s">
        <v>588</v>
      </c>
      <c r="B295" s="0" t="s">
        <v>589</v>
      </c>
      <c r="C295" s="0" t="s">
        <v>399</v>
      </c>
      <c r="D295" s="0" t="s">
        <v>11</v>
      </c>
      <c r="E295" s="7" t="s">
        <v>12</v>
      </c>
      <c r="F295" s="8" t="s">
        <v>12</v>
      </c>
    </row>
    <row r="296" customFormat="false" ht="14.25" hidden="false" customHeight="true" outlineLevel="0" collapsed="false">
      <c r="A296" s="1" t="s">
        <v>590</v>
      </c>
      <c r="B296" s="0" t="s">
        <v>591</v>
      </c>
      <c r="C296" s="0" t="s">
        <v>399</v>
      </c>
      <c r="D296" s="0" t="s">
        <v>11</v>
      </c>
      <c r="E296" s="7" t="s">
        <v>12</v>
      </c>
    </row>
    <row r="297" customFormat="false" ht="14.25" hidden="false" customHeight="true" outlineLevel="0" collapsed="false">
      <c r="A297" s="1" t="s">
        <v>592</v>
      </c>
      <c r="B297" s="0" t="s">
        <v>593</v>
      </c>
      <c r="C297" s="0" t="s">
        <v>399</v>
      </c>
      <c r="D297" s="0" t="s">
        <v>11</v>
      </c>
      <c r="E297" s="7" t="s">
        <v>12</v>
      </c>
      <c r="F297" s="8" t="s">
        <v>12</v>
      </c>
    </row>
    <row r="298" customFormat="false" ht="14.25" hidden="false" customHeight="true" outlineLevel="0" collapsed="false">
      <c r="A298" s="1" t="s">
        <v>594</v>
      </c>
      <c r="B298" s="0" t="s">
        <v>595</v>
      </c>
      <c r="C298" s="0" t="s">
        <v>399</v>
      </c>
      <c r="D298" s="0" t="s">
        <v>11</v>
      </c>
      <c r="E298" s="7" t="s">
        <v>12</v>
      </c>
    </row>
    <row r="299" customFormat="false" ht="14.25" hidden="false" customHeight="true" outlineLevel="0" collapsed="false">
      <c r="A299" s="1" t="s">
        <v>596</v>
      </c>
      <c r="B299" s="0" t="s">
        <v>597</v>
      </c>
      <c r="C299" s="0" t="s">
        <v>399</v>
      </c>
      <c r="D299" s="0" t="s">
        <v>11</v>
      </c>
      <c r="E299" s="7" t="s">
        <v>12</v>
      </c>
    </row>
    <row r="300" customFormat="false" ht="14.25" hidden="false" customHeight="true" outlineLevel="0" collapsed="false">
      <c r="A300" s="1" t="s">
        <v>598</v>
      </c>
      <c r="B300" s="0" t="s">
        <v>599</v>
      </c>
      <c r="C300" s="0" t="s">
        <v>399</v>
      </c>
      <c r="D300" s="0" t="s">
        <v>11</v>
      </c>
      <c r="E300" s="7" t="s">
        <v>12</v>
      </c>
    </row>
    <row r="301" customFormat="false" ht="14.25" hidden="false" customHeight="true" outlineLevel="0" collapsed="false">
      <c r="A301" s="1" t="s">
        <v>600</v>
      </c>
      <c r="B301" s="0" t="s">
        <v>601</v>
      </c>
      <c r="C301" s="0" t="s">
        <v>399</v>
      </c>
      <c r="D301" s="0" t="s">
        <v>11</v>
      </c>
      <c r="E301" s="7" t="s">
        <v>12</v>
      </c>
      <c r="F301" s="8" t="s">
        <v>12</v>
      </c>
    </row>
    <row r="302" customFormat="false" ht="14.25" hidden="false" customHeight="true" outlineLevel="0" collapsed="false">
      <c r="A302" s="1" t="s">
        <v>602</v>
      </c>
      <c r="B302" s="0" t="s">
        <v>603</v>
      </c>
      <c r="C302" s="0" t="s">
        <v>399</v>
      </c>
      <c r="D302" s="0" t="s">
        <v>11</v>
      </c>
      <c r="E302" s="7" t="s">
        <v>12</v>
      </c>
      <c r="F302" s="8" t="s">
        <v>12</v>
      </c>
    </row>
    <row r="303" customFormat="false" ht="14.25" hidden="false" customHeight="true" outlineLevel="0" collapsed="false">
      <c r="A303" s="1" t="s">
        <v>604</v>
      </c>
      <c r="B303" s="24" t="s">
        <v>605</v>
      </c>
      <c r="C303" s="0" t="s">
        <v>399</v>
      </c>
      <c r="D303" s="0" t="s">
        <v>11</v>
      </c>
      <c r="E303" s="7" t="s">
        <v>12</v>
      </c>
      <c r="F303" s="8" t="s">
        <v>12</v>
      </c>
    </row>
    <row r="304" customFormat="false" ht="14.25" hidden="false" customHeight="true" outlineLevel="0" collapsed="false">
      <c r="A304" s="1" t="s">
        <v>606</v>
      </c>
      <c r="B304" s="24" t="s">
        <v>607</v>
      </c>
      <c r="C304" s="0" t="s">
        <v>399</v>
      </c>
      <c r="D304" s="0" t="s">
        <v>11</v>
      </c>
      <c r="E304" s="7" t="s">
        <v>12</v>
      </c>
    </row>
    <row r="305" customFormat="false" ht="14.25" hidden="false" customHeight="true" outlineLevel="0" collapsed="false">
      <c r="A305" s="1" t="s">
        <v>608</v>
      </c>
      <c r="B305" s="25" t="s">
        <v>609</v>
      </c>
      <c r="C305" s="0" t="s">
        <v>399</v>
      </c>
      <c r="D305" s="0" t="s">
        <v>11</v>
      </c>
      <c r="E305" s="7" t="s">
        <v>12</v>
      </c>
    </row>
    <row r="306" customFormat="false" ht="14.25" hidden="false" customHeight="true" outlineLevel="0" collapsed="false">
      <c r="A306" s="1" t="s">
        <v>610</v>
      </c>
      <c r="B306" s="0" t="s">
        <v>611</v>
      </c>
      <c r="C306" s="0" t="s">
        <v>399</v>
      </c>
      <c r="D306" s="0" t="s">
        <v>11</v>
      </c>
      <c r="E306" s="7" t="s">
        <v>12</v>
      </c>
    </row>
    <row r="307" customFormat="false" ht="14.25" hidden="false" customHeight="true" outlineLevel="0" collapsed="false">
      <c r="A307" s="1" t="s">
        <v>612</v>
      </c>
      <c r="B307" s="24" t="s">
        <v>613</v>
      </c>
      <c r="C307" s="0" t="s">
        <v>399</v>
      </c>
      <c r="D307" s="0" t="s">
        <v>11</v>
      </c>
      <c r="E307" s="7" t="s">
        <v>12</v>
      </c>
    </row>
    <row r="308" customFormat="false" ht="14.25" hidden="false" customHeight="true" outlineLevel="0" collapsed="false">
      <c r="A308" s="1" t="s">
        <v>614</v>
      </c>
      <c r="B308" s="24" t="s">
        <v>615</v>
      </c>
      <c r="C308" s="0" t="s">
        <v>399</v>
      </c>
      <c r="D308" s="0" t="s">
        <v>11</v>
      </c>
      <c r="E308" s="7" t="s">
        <v>12</v>
      </c>
    </row>
    <row r="309" customFormat="false" ht="14.25" hidden="false" customHeight="true" outlineLevel="0" collapsed="false">
      <c r="A309" s="1" t="s">
        <v>616</v>
      </c>
      <c r="B309" s="0" t="s">
        <v>617</v>
      </c>
      <c r="C309" s="0" t="s">
        <v>399</v>
      </c>
      <c r="D309" s="0" t="s">
        <v>11</v>
      </c>
      <c r="E309" s="7" t="s">
        <v>12</v>
      </c>
    </row>
    <row r="310" customFormat="false" ht="14.25" hidden="false" customHeight="true" outlineLevel="0" collapsed="false">
      <c r="A310" s="1" t="s">
        <v>618</v>
      </c>
      <c r="B310" s="0" t="s">
        <v>619</v>
      </c>
      <c r="C310" s="0" t="s">
        <v>399</v>
      </c>
      <c r="D310" s="0" t="s">
        <v>11</v>
      </c>
      <c r="E310" s="7" t="s">
        <v>12</v>
      </c>
    </row>
    <row r="311" customFormat="false" ht="14.25" hidden="false" customHeight="true" outlineLevel="0" collapsed="false">
      <c r="A311" s="1" t="s">
        <v>620</v>
      </c>
      <c r="B311" s="0" t="s">
        <v>621</v>
      </c>
      <c r="C311" s="0" t="s">
        <v>399</v>
      </c>
      <c r="D311" s="0" t="s">
        <v>11</v>
      </c>
      <c r="E311" s="7" t="s">
        <v>12</v>
      </c>
    </row>
    <row r="312" customFormat="false" ht="14.25" hidden="false" customHeight="true" outlineLevel="0" collapsed="false">
      <c r="A312" s="1" t="s">
        <v>622</v>
      </c>
      <c r="B312" s="0" t="s">
        <v>623</v>
      </c>
      <c r="C312" s="0" t="s">
        <v>10</v>
      </c>
      <c r="D312" s="17" t="s">
        <v>505</v>
      </c>
      <c r="E312" s="7" t="s">
        <v>12</v>
      </c>
    </row>
    <row r="313" customFormat="false" ht="14.25" hidden="false" customHeight="true" outlineLevel="0" collapsed="false">
      <c r="A313" s="1" t="s">
        <v>143</v>
      </c>
      <c r="B313" s="0" t="s">
        <v>624</v>
      </c>
      <c r="C313" s="0" t="s">
        <v>10</v>
      </c>
      <c r="D313" s="17" t="s">
        <v>505</v>
      </c>
      <c r="E313" s="7" t="s">
        <v>12</v>
      </c>
    </row>
    <row r="314" customFormat="false" ht="14.25" hidden="false" customHeight="true" outlineLevel="0" collapsed="false">
      <c r="A314" s="26" t="s">
        <v>625</v>
      </c>
      <c r="B314" s="27" t="s">
        <v>625</v>
      </c>
      <c r="C314" s="0" t="s">
        <v>17</v>
      </c>
      <c r="D314" s="17" t="s">
        <v>505</v>
      </c>
      <c r="F314" s="8" t="s">
        <v>12</v>
      </c>
      <c r="G314" s="9" t="s">
        <v>12</v>
      </c>
    </row>
    <row r="315" customFormat="false" ht="14.25" hidden="false" customHeight="true" outlineLevel="0" collapsed="false">
      <c r="A315" s="1" t="s">
        <v>625</v>
      </c>
      <c r="B315" s="0" t="s">
        <v>626</v>
      </c>
      <c r="C315" s="0" t="s">
        <v>17</v>
      </c>
      <c r="D315" s="17" t="s">
        <v>505</v>
      </c>
      <c r="E315" s="7" t="s">
        <v>12</v>
      </c>
    </row>
    <row r="316" customFormat="false" ht="14.25" hidden="false" customHeight="true" outlineLevel="0" collapsed="false">
      <c r="A316" s="1" t="s">
        <v>627</v>
      </c>
      <c r="B316" s="0" t="s">
        <v>628</v>
      </c>
      <c r="C316" s="0" t="s">
        <v>17</v>
      </c>
      <c r="D316" s="17" t="s">
        <v>505</v>
      </c>
      <c r="E316" s="7" t="s">
        <v>12</v>
      </c>
    </row>
    <row r="317" customFormat="false" ht="14.25" hidden="false" customHeight="true" outlineLevel="0" collapsed="false">
      <c r="A317" s="1" t="s">
        <v>629</v>
      </c>
      <c r="B317" s="0" t="s">
        <v>630</v>
      </c>
      <c r="C317" s="0" t="s">
        <v>399</v>
      </c>
      <c r="D317" s="17" t="s">
        <v>11</v>
      </c>
      <c r="E317" s="7" t="s">
        <v>12</v>
      </c>
    </row>
    <row r="318" customFormat="false" ht="14.25" hidden="false" customHeight="true" outlineLevel="0" collapsed="false">
      <c r="A318" s="1" t="s">
        <v>631</v>
      </c>
      <c r="B318" s="0" t="s">
        <v>632</v>
      </c>
      <c r="C318" s="0" t="s">
        <v>399</v>
      </c>
      <c r="D318" s="17" t="s">
        <v>11</v>
      </c>
      <c r="E318" s="7" t="s">
        <v>12</v>
      </c>
    </row>
    <row r="319" customFormat="false" ht="14.25" hidden="false" customHeight="true" outlineLevel="0" collapsed="false">
      <c r="A319" s="1" t="s">
        <v>633</v>
      </c>
      <c r="B319" s="0" t="s">
        <v>634</v>
      </c>
      <c r="C319" s="0" t="s">
        <v>17</v>
      </c>
      <c r="D319" s="17" t="s">
        <v>505</v>
      </c>
      <c r="E319" s="7" t="s">
        <v>12</v>
      </c>
    </row>
    <row r="320" customFormat="false" ht="14.25" hidden="false" customHeight="true" outlineLevel="0" collapsed="false">
      <c r="A320" s="26" t="s">
        <v>633</v>
      </c>
      <c r="B320" s="28" t="s">
        <v>633</v>
      </c>
      <c r="C320" s="0" t="s">
        <v>17</v>
      </c>
      <c r="D320" s="17" t="s">
        <v>505</v>
      </c>
      <c r="F320" s="8" t="s">
        <v>12</v>
      </c>
      <c r="G320" s="9" t="s">
        <v>12</v>
      </c>
    </row>
    <row r="321" customFormat="false" ht="14.25" hidden="false" customHeight="true" outlineLevel="0" collapsed="false">
      <c r="A321" s="1" t="s">
        <v>635</v>
      </c>
      <c r="B321" s="0" t="s">
        <v>636</v>
      </c>
      <c r="C321" s="0" t="s">
        <v>399</v>
      </c>
      <c r="D321" s="0" t="s">
        <v>11</v>
      </c>
      <c r="E321" s="7" t="s">
        <v>12</v>
      </c>
    </row>
    <row r="322" customFormat="false" ht="14.25" hidden="false" customHeight="true" outlineLevel="0" collapsed="false">
      <c r="A322" s="1" t="s">
        <v>637</v>
      </c>
      <c r="B322" s="0" t="s">
        <v>638</v>
      </c>
      <c r="C322" s="0" t="s">
        <v>399</v>
      </c>
      <c r="D322" s="0" t="s">
        <v>11</v>
      </c>
      <c r="E322" s="7" t="s">
        <v>12</v>
      </c>
    </row>
    <row r="323" customFormat="false" ht="14.25" hidden="false" customHeight="true" outlineLevel="0" collapsed="false">
      <c r="A323" s="1" t="s">
        <v>639</v>
      </c>
      <c r="B323" s="0" t="s">
        <v>640</v>
      </c>
      <c r="C323" s="0" t="s">
        <v>399</v>
      </c>
      <c r="D323" s="0" t="s">
        <v>11</v>
      </c>
      <c r="E323" s="7" t="s">
        <v>12</v>
      </c>
    </row>
    <row r="324" customFormat="false" ht="14.25" hidden="false" customHeight="true" outlineLevel="0" collapsed="false">
      <c r="A324" s="1" t="s">
        <v>641</v>
      </c>
      <c r="B324" s="0" t="s">
        <v>642</v>
      </c>
      <c r="C324" s="0" t="s">
        <v>399</v>
      </c>
      <c r="D324" s="0" t="s">
        <v>11</v>
      </c>
      <c r="E324" s="7" t="s">
        <v>12</v>
      </c>
    </row>
    <row r="325" customFormat="false" ht="14.25" hidden="false" customHeight="true" outlineLevel="0" collapsed="false">
      <c r="A325" s="1" t="s">
        <v>643</v>
      </c>
      <c r="B325" s="0" t="s">
        <v>644</v>
      </c>
      <c r="C325" s="0" t="s">
        <v>399</v>
      </c>
      <c r="D325" s="0" t="s">
        <v>11</v>
      </c>
      <c r="E325" s="7" t="s">
        <v>12</v>
      </c>
    </row>
    <row r="326" customFormat="false" ht="14.25" hidden="false" customHeight="true" outlineLevel="0" collapsed="false">
      <c r="A326" s="1" t="s">
        <v>645</v>
      </c>
      <c r="B326" s="0" t="s">
        <v>646</v>
      </c>
      <c r="C326" s="0" t="s">
        <v>399</v>
      </c>
      <c r="D326" s="0" t="s">
        <v>11</v>
      </c>
      <c r="E326" s="7" t="s">
        <v>12</v>
      </c>
    </row>
    <row r="327" customFormat="false" ht="14.25" hidden="false" customHeight="true" outlineLevel="0" collapsed="false">
      <c r="A327" s="1" t="s">
        <v>647</v>
      </c>
      <c r="B327" s="0" t="s">
        <v>648</v>
      </c>
      <c r="C327" s="0" t="s">
        <v>399</v>
      </c>
      <c r="D327" s="0" t="s">
        <v>11</v>
      </c>
      <c r="E327" s="7" t="s">
        <v>12</v>
      </c>
    </row>
    <row r="328" customFormat="false" ht="14.25" hidden="false" customHeight="true" outlineLevel="0" collapsed="false">
      <c r="A328" s="1" t="s">
        <v>649</v>
      </c>
      <c r="B328" s="0" t="s">
        <v>650</v>
      </c>
      <c r="C328" s="0" t="s">
        <v>399</v>
      </c>
      <c r="D328" s="0" t="s">
        <v>11</v>
      </c>
      <c r="E328" s="7" t="s">
        <v>12</v>
      </c>
    </row>
    <row r="329" customFormat="false" ht="14.25" hidden="false" customHeight="true" outlineLevel="0" collapsed="false">
      <c r="A329" s="1" t="s">
        <v>651</v>
      </c>
      <c r="B329" s="0" t="s">
        <v>652</v>
      </c>
      <c r="C329" s="0" t="s">
        <v>399</v>
      </c>
      <c r="D329" s="0" t="s">
        <v>11</v>
      </c>
      <c r="E329" s="7" t="s">
        <v>12</v>
      </c>
    </row>
    <row r="330" customFormat="false" ht="14.25" hidden="false" customHeight="true" outlineLevel="0" collapsed="false">
      <c r="A330" s="1" t="s">
        <v>653</v>
      </c>
      <c r="B330" s="0" t="s">
        <v>654</v>
      </c>
      <c r="C330" s="0" t="s">
        <v>34</v>
      </c>
      <c r="D330" s="0" t="s">
        <v>11</v>
      </c>
      <c r="E330" s="7" t="s">
        <v>12</v>
      </c>
      <c r="F330" s="8" t="s">
        <v>12</v>
      </c>
      <c r="G330" s="9"/>
    </row>
    <row r="331" customFormat="false" ht="14.25" hidden="false" customHeight="true" outlineLevel="0" collapsed="false">
      <c r="A331" s="1" t="s">
        <v>655</v>
      </c>
      <c r="B331" s="0" t="s">
        <v>656</v>
      </c>
      <c r="C331" s="0" t="s">
        <v>34</v>
      </c>
      <c r="D331" s="0" t="s">
        <v>11</v>
      </c>
      <c r="E331" s="7" t="s">
        <v>12</v>
      </c>
      <c r="F331" s="8" t="s">
        <v>12</v>
      </c>
      <c r="G331" s="9" t="s">
        <v>12</v>
      </c>
    </row>
    <row r="332" customFormat="false" ht="14.25" hidden="false" customHeight="true" outlineLevel="0" collapsed="false">
      <c r="A332" s="1" t="s">
        <v>657</v>
      </c>
      <c r="B332" s="0" t="s">
        <v>658</v>
      </c>
      <c r="C332" s="0" t="s">
        <v>34</v>
      </c>
      <c r="D332" s="0" t="s">
        <v>11</v>
      </c>
      <c r="E332" s="7" t="s">
        <v>12</v>
      </c>
      <c r="F332" s="8" t="s">
        <v>12</v>
      </c>
      <c r="G332" s="9" t="s">
        <v>12</v>
      </c>
    </row>
    <row r="333" customFormat="false" ht="14.25" hidden="false" customHeight="true" outlineLevel="0" collapsed="false">
      <c r="A333" s="1" t="s">
        <v>659</v>
      </c>
      <c r="B333" s="0" t="s">
        <v>660</v>
      </c>
      <c r="C333" s="0" t="s">
        <v>34</v>
      </c>
      <c r="D333" s="0" t="s">
        <v>11</v>
      </c>
      <c r="E333" s="7" t="s">
        <v>12</v>
      </c>
      <c r="F333" s="8" t="s">
        <v>12</v>
      </c>
      <c r="G333" s="9" t="s">
        <v>12</v>
      </c>
    </row>
    <row r="334" customFormat="false" ht="14.25" hidden="false" customHeight="true" outlineLevel="0" collapsed="false">
      <c r="A334" s="1" t="s">
        <v>41</v>
      </c>
      <c r="B334" s="0" t="s">
        <v>661</v>
      </c>
      <c r="C334" s="0" t="s">
        <v>34</v>
      </c>
      <c r="D334" s="0" t="s">
        <v>11</v>
      </c>
      <c r="E334" s="7" t="s">
        <v>12</v>
      </c>
    </row>
    <row r="335" customFormat="false" ht="14.25" hidden="false" customHeight="true" outlineLevel="0" collapsed="false">
      <c r="A335" s="1" t="s">
        <v>662</v>
      </c>
      <c r="B335" s="0" t="s">
        <v>663</v>
      </c>
      <c r="C335" s="0" t="s">
        <v>10</v>
      </c>
      <c r="D335" s="0" t="s">
        <v>11</v>
      </c>
      <c r="E335" s="7" t="s">
        <v>12</v>
      </c>
      <c r="F335" s="8" t="s">
        <v>12</v>
      </c>
      <c r="G335" s="9" t="s">
        <v>12</v>
      </c>
    </row>
    <row r="336" customFormat="false" ht="14.25" hidden="false" customHeight="true" outlineLevel="0" collapsed="false">
      <c r="A336" s="1" t="s">
        <v>664</v>
      </c>
      <c r="B336" s="0" t="s">
        <v>665</v>
      </c>
      <c r="C336" s="0" t="s">
        <v>10</v>
      </c>
      <c r="D336" s="0" t="s">
        <v>11</v>
      </c>
      <c r="E336" s="7" t="s">
        <v>12</v>
      </c>
      <c r="F336" s="8" t="s">
        <v>12</v>
      </c>
      <c r="G336" s="9" t="s">
        <v>12</v>
      </c>
    </row>
    <row r="337" customFormat="false" ht="14.25" hidden="false" customHeight="true" outlineLevel="0" collapsed="false">
      <c r="A337" s="1" t="s">
        <v>363</v>
      </c>
      <c r="B337" s="0" t="s">
        <v>666</v>
      </c>
      <c r="C337" s="0" t="s">
        <v>17</v>
      </c>
      <c r="D337" s="0" t="s">
        <v>11</v>
      </c>
      <c r="E337" s="7" t="s">
        <v>12</v>
      </c>
    </row>
    <row r="338" customFormat="false" ht="14.25" hidden="false" customHeight="true" outlineLevel="0" collapsed="false">
      <c r="A338" s="1" t="s">
        <v>313</v>
      </c>
      <c r="B338" s="0" t="s">
        <v>667</v>
      </c>
      <c r="C338" s="0" t="s">
        <v>17</v>
      </c>
      <c r="D338" s="0" t="s">
        <v>11</v>
      </c>
      <c r="E338" s="7" t="s">
        <v>12</v>
      </c>
    </row>
    <row r="339" customFormat="false" ht="14.25" hidden="false" customHeight="true" outlineLevel="0" collapsed="false">
      <c r="A339" s="1" t="s">
        <v>653</v>
      </c>
      <c r="B339" s="0" t="s">
        <v>668</v>
      </c>
      <c r="C339" s="0" t="s">
        <v>34</v>
      </c>
      <c r="D339" s="0" t="s">
        <v>11</v>
      </c>
      <c r="E339" s="7" t="s">
        <v>12</v>
      </c>
    </row>
    <row r="340" customFormat="false" ht="14.25" hidden="false" customHeight="true" outlineLevel="0" collapsed="false">
      <c r="A340" s="14" t="s">
        <v>627</v>
      </c>
      <c r="B340" s="23" t="s">
        <v>627</v>
      </c>
      <c r="C340" s="0" t="s">
        <v>17</v>
      </c>
      <c r="D340" s="17" t="s">
        <v>505</v>
      </c>
      <c r="F340" s="8" t="s">
        <v>12</v>
      </c>
      <c r="G340" s="9" t="s">
        <v>12</v>
      </c>
    </row>
    <row r="341" customFormat="false" ht="14.25" hidden="false" customHeight="true" outlineLevel="0" collapsed="false">
      <c r="A341" s="29" t="s">
        <v>669</v>
      </c>
      <c r="B341" s="29" t="s">
        <v>670</v>
      </c>
      <c r="C341" s="0" t="s">
        <v>34</v>
      </c>
      <c r="D341" s="0" t="s">
        <v>671</v>
      </c>
      <c r="F341" s="8" t="s">
        <v>12</v>
      </c>
      <c r="G341" s="9" t="s">
        <v>12</v>
      </c>
    </row>
    <row r="342" customFormat="false" ht="14.25" hidden="false" customHeight="true" outlineLevel="0" collapsed="false">
      <c r="A342" s="29" t="s">
        <v>672</v>
      </c>
      <c r="B342" s="29" t="s">
        <v>673</v>
      </c>
      <c r="C342" s="0" t="s">
        <v>17</v>
      </c>
      <c r="D342" s="0" t="s">
        <v>671</v>
      </c>
      <c r="F342" s="8" t="s">
        <v>12</v>
      </c>
      <c r="G342" s="9" t="s">
        <v>12</v>
      </c>
    </row>
    <row r="343" customFormat="false" ht="14.25" hidden="false" customHeight="true" outlineLevel="0" collapsed="false">
      <c r="A343" s="29" t="s">
        <v>674</v>
      </c>
      <c r="B343" s="29" t="s">
        <v>675</v>
      </c>
      <c r="C343" s="0" t="s">
        <v>17</v>
      </c>
      <c r="D343" s="0" t="s">
        <v>671</v>
      </c>
      <c r="F343" s="8" t="s">
        <v>12</v>
      </c>
    </row>
    <row r="344" customFormat="false" ht="14.25" hidden="false" customHeight="true" outlineLevel="0" collapsed="false">
      <c r="A344" s="29" t="s">
        <v>676</v>
      </c>
      <c r="B344" s="29" t="s">
        <v>677</v>
      </c>
      <c r="C344" s="0" t="s">
        <v>34</v>
      </c>
      <c r="D344" s="0" t="s">
        <v>671</v>
      </c>
      <c r="F344" s="8" t="s">
        <v>12</v>
      </c>
    </row>
    <row r="345" customFormat="false" ht="14.25" hidden="false" customHeight="true" outlineLevel="0" collapsed="false">
      <c r="A345" s="29" t="s">
        <v>678</v>
      </c>
      <c r="B345" s="29" t="s">
        <v>679</v>
      </c>
      <c r="C345" s="0" t="s">
        <v>17</v>
      </c>
      <c r="D345" s="0" t="s">
        <v>671</v>
      </c>
      <c r="F345" s="8" t="s">
        <v>12</v>
      </c>
    </row>
    <row r="346" customFormat="false" ht="14.25" hidden="false" customHeight="true" outlineLevel="0" collapsed="false">
      <c r="A346" s="29" t="s">
        <v>680</v>
      </c>
      <c r="B346" s="29" t="s">
        <v>681</v>
      </c>
      <c r="C346" s="0" t="s">
        <v>34</v>
      </c>
      <c r="D346" s="0" t="s">
        <v>671</v>
      </c>
      <c r="F346" s="8" t="s">
        <v>12</v>
      </c>
    </row>
    <row r="347" customFormat="false" ht="14.25" hidden="false" customHeight="true" outlineLevel="0" collapsed="false">
      <c r="A347" s="29" t="s">
        <v>682</v>
      </c>
      <c r="B347" s="29" t="s">
        <v>683</v>
      </c>
      <c r="C347" s="0" t="s">
        <v>34</v>
      </c>
      <c r="D347" s="0" t="s">
        <v>671</v>
      </c>
      <c r="F347" s="8" t="s">
        <v>12</v>
      </c>
    </row>
    <row r="348" customFormat="false" ht="14.25" hidden="false" customHeight="true" outlineLevel="0" collapsed="false">
      <c r="A348" s="29" t="s">
        <v>684</v>
      </c>
      <c r="B348" s="29" t="s">
        <v>685</v>
      </c>
      <c r="C348" s="0" t="s">
        <v>17</v>
      </c>
      <c r="D348" s="0" t="s">
        <v>671</v>
      </c>
      <c r="F348" s="8" t="s">
        <v>12</v>
      </c>
    </row>
    <row r="349" customFormat="false" ht="14.25" hidden="false" customHeight="true" outlineLevel="0" collapsed="false">
      <c r="A349" s="29" t="s">
        <v>686</v>
      </c>
      <c r="B349" s="29" t="s">
        <v>687</v>
      </c>
      <c r="C349" s="0" t="s">
        <v>34</v>
      </c>
      <c r="D349" s="0" t="s">
        <v>671</v>
      </c>
      <c r="F349" s="8" t="s">
        <v>12</v>
      </c>
    </row>
    <row r="350" customFormat="false" ht="14.25" hidden="false" customHeight="true" outlineLevel="0" collapsed="false">
      <c r="A350" s="29" t="s">
        <v>688</v>
      </c>
      <c r="B350" s="29" t="s">
        <v>689</v>
      </c>
      <c r="C350" s="0" t="s">
        <v>17</v>
      </c>
      <c r="D350" s="0" t="s">
        <v>671</v>
      </c>
      <c r="F350" s="8" t="s">
        <v>12</v>
      </c>
    </row>
    <row r="351" customFormat="false" ht="14.25" hidden="false" customHeight="true" outlineLevel="0" collapsed="false">
      <c r="A351" s="29" t="s">
        <v>690</v>
      </c>
      <c r="B351" s="29" t="s">
        <v>691</v>
      </c>
      <c r="C351" s="0" t="s">
        <v>17</v>
      </c>
      <c r="D351" s="0" t="s">
        <v>671</v>
      </c>
      <c r="F351" s="8" t="s">
        <v>12</v>
      </c>
    </row>
    <row r="352" customFormat="false" ht="14.25" hidden="false" customHeight="true" outlineLevel="0" collapsed="false">
      <c r="A352" s="29" t="s">
        <v>692</v>
      </c>
      <c r="B352" s="29" t="s">
        <v>693</v>
      </c>
      <c r="C352" s="0" t="s">
        <v>17</v>
      </c>
      <c r="D352" s="0" t="s">
        <v>671</v>
      </c>
      <c r="F352" s="8" t="s">
        <v>12</v>
      </c>
    </row>
    <row r="353" customFormat="false" ht="14.25" hidden="false" customHeight="true" outlineLevel="0" collapsed="false">
      <c r="A353" s="29" t="s">
        <v>694</v>
      </c>
      <c r="B353" s="29" t="s">
        <v>695</v>
      </c>
      <c r="C353" s="0" t="s">
        <v>17</v>
      </c>
      <c r="D353" s="0" t="s">
        <v>671</v>
      </c>
      <c r="F353" s="8" t="s">
        <v>12</v>
      </c>
    </row>
    <row r="354" customFormat="false" ht="14.25" hidden="false" customHeight="true" outlineLevel="0" collapsed="false">
      <c r="A354" s="29" t="s">
        <v>551</v>
      </c>
      <c r="B354" s="29" t="s">
        <v>696</v>
      </c>
      <c r="C354" s="0" t="s">
        <v>34</v>
      </c>
      <c r="D354" s="0" t="s">
        <v>671</v>
      </c>
      <c r="F354" s="8" t="s">
        <v>12</v>
      </c>
    </row>
    <row r="355" customFormat="false" ht="14.25" hidden="false" customHeight="true" outlineLevel="0" collapsed="false">
      <c r="A355" s="29" t="s">
        <v>523</v>
      </c>
      <c r="B355" s="29" t="s">
        <v>697</v>
      </c>
      <c r="C355" s="0" t="s">
        <v>34</v>
      </c>
      <c r="D355" s="0" t="s">
        <v>671</v>
      </c>
      <c r="F355" s="8" t="s">
        <v>12</v>
      </c>
    </row>
    <row r="356" customFormat="false" ht="14.25" hidden="false" customHeight="true" outlineLevel="0" collapsed="false">
      <c r="A356" s="29" t="s">
        <v>698</v>
      </c>
      <c r="B356" s="29" t="s">
        <v>699</v>
      </c>
      <c r="C356" s="0" t="s">
        <v>10</v>
      </c>
      <c r="D356" s="0" t="s">
        <v>671</v>
      </c>
      <c r="F356" s="8" t="s">
        <v>12</v>
      </c>
    </row>
  </sheetData>
  <autoFilter ref="A2:F356"/>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2"/>
  <legacyDrawing r:id="rId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1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1" activeCellId="0" sqref="D1"/>
    </sheetView>
  </sheetViews>
  <sheetFormatPr defaultColWidth="10.96484375" defaultRowHeight="15" zeroHeight="false" outlineLevelRow="0" outlineLevelCol="0"/>
  <cols>
    <col collapsed="false" customWidth="true" hidden="false" outlineLevel="0" max="1" min="1" style="0" width="25.41"/>
    <col collapsed="false" customWidth="true" hidden="false" outlineLevel="0" max="2" min="2" style="0" width="8.99"/>
    <col collapsed="false" customWidth="true" hidden="false" outlineLevel="0" max="3" min="3" style="0" width="9.99"/>
    <col collapsed="false" customWidth="true" hidden="false" outlineLevel="0" max="4" min="4" style="0" width="43.56"/>
    <col collapsed="false" customWidth="true" hidden="false" outlineLevel="0" max="5" min="5" style="0" width="26.56"/>
    <col collapsed="false" customWidth="true" hidden="false" outlineLevel="0" max="6" min="6" style="0" width="16.84"/>
    <col collapsed="false" customWidth="true" hidden="false" outlineLevel="0" max="7" min="7" style="0" width="14.41"/>
  </cols>
  <sheetData>
    <row r="1" customFormat="false" ht="15.75" hidden="false" customHeight="false" outlineLevel="0" collapsed="false">
      <c r="A1" s="30" t="s">
        <v>700</v>
      </c>
    </row>
    <row r="2" customFormat="false" ht="15.75" hidden="false" customHeight="false" outlineLevel="0" collapsed="false"/>
    <row r="3" customFormat="false" ht="15.75" hidden="false" customHeight="false" outlineLevel="0" collapsed="false">
      <c r="A3" s="31" t="s">
        <v>701</v>
      </c>
      <c r="B3" s="32" t="s">
        <v>702</v>
      </c>
      <c r="C3" s="32" t="s">
        <v>703</v>
      </c>
      <c r="D3" s="32" t="s">
        <v>704</v>
      </c>
      <c r="E3" s="32" t="s">
        <v>705</v>
      </c>
      <c r="F3" s="32" t="s">
        <v>706</v>
      </c>
      <c r="G3" s="32" t="s">
        <v>707</v>
      </c>
    </row>
    <row r="4" customFormat="false" ht="16.5" hidden="false" customHeight="false" outlineLevel="0" collapsed="false">
      <c r="A4" s="33" t="s">
        <v>708</v>
      </c>
      <c r="B4" s="34" t="n">
        <v>10</v>
      </c>
      <c r="C4" s="34" t="n">
        <v>86</v>
      </c>
      <c r="D4" s="35" t="s">
        <v>709</v>
      </c>
      <c r="E4" s="34" t="s">
        <v>710</v>
      </c>
      <c r="F4" s="34" t="s">
        <v>711</v>
      </c>
      <c r="G4" s="34" t="s">
        <v>712</v>
      </c>
    </row>
    <row r="5" customFormat="false" ht="16.5" hidden="false" customHeight="false" outlineLevel="0" collapsed="false">
      <c r="A5" s="33" t="s">
        <v>653</v>
      </c>
      <c r="B5" s="34" t="n">
        <v>10</v>
      </c>
      <c r="C5" s="34" t="n">
        <v>74</v>
      </c>
      <c r="D5" s="35" t="s">
        <v>713</v>
      </c>
      <c r="E5" s="34" t="s">
        <v>714</v>
      </c>
      <c r="F5" s="34" t="s">
        <v>711</v>
      </c>
      <c r="G5" s="34" t="s">
        <v>715</v>
      </c>
    </row>
    <row r="6" customFormat="false" ht="16.5" hidden="false" customHeight="false" outlineLevel="0" collapsed="false">
      <c r="A6" s="33" t="s">
        <v>251</v>
      </c>
      <c r="B6" s="34" t="n">
        <v>10</v>
      </c>
      <c r="C6" s="34" t="n">
        <v>83</v>
      </c>
      <c r="D6" s="35" t="s">
        <v>716</v>
      </c>
      <c r="E6" s="34" t="s">
        <v>717</v>
      </c>
      <c r="F6" s="34" t="s">
        <v>718</v>
      </c>
      <c r="G6" s="34" t="s">
        <v>719</v>
      </c>
    </row>
    <row r="7" customFormat="false" ht="15" hidden="false" customHeight="true" outlineLevel="0" collapsed="false">
      <c r="A7" s="36" t="s">
        <v>506</v>
      </c>
      <c r="B7" s="37" t="n">
        <v>12</v>
      </c>
      <c r="C7" s="37" t="n">
        <v>85</v>
      </c>
      <c r="D7" s="36" t="s">
        <v>720</v>
      </c>
      <c r="E7" s="37" t="s">
        <v>721</v>
      </c>
      <c r="F7" s="37" t="s">
        <v>718</v>
      </c>
      <c r="G7" s="37" t="s">
        <v>719</v>
      </c>
    </row>
    <row r="8" customFormat="false" ht="16.5" hidden="false" customHeight="false" outlineLevel="0" collapsed="false">
      <c r="A8" s="38" t="s">
        <v>722</v>
      </c>
      <c r="B8" s="39" t="n">
        <v>9</v>
      </c>
      <c r="C8" s="39" t="n">
        <v>74</v>
      </c>
      <c r="D8" s="40" t="s">
        <v>720</v>
      </c>
      <c r="E8" s="39" t="s">
        <v>723</v>
      </c>
      <c r="F8" s="39" t="s">
        <v>718</v>
      </c>
      <c r="G8" s="39" t="s">
        <v>719</v>
      </c>
    </row>
    <row r="9" customFormat="false" ht="16.5" hidden="false" customHeight="false" outlineLevel="0" collapsed="false">
      <c r="A9" s="33" t="s">
        <v>724</v>
      </c>
      <c r="B9" s="34" t="n">
        <v>10</v>
      </c>
      <c r="C9" s="34" t="n">
        <v>88</v>
      </c>
      <c r="D9" s="35" t="s">
        <v>725</v>
      </c>
      <c r="E9" s="34" t="s">
        <v>726</v>
      </c>
      <c r="F9" s="34" t="s">
        <v>711</v>
      </c>
      <c r="G9" s="34" t="s">
        <v>715</v>
      </c>
    </row>
    <row r="10" customFormat="false" ht="16.5" hidden="false" customHeight="false" outlineLevel="0" collapsed="false">
      <c r="A10" s="33" t="s">
        <v>143</v>
      </c>
      <c r="B10" s="34" t="n">
        <v>9</v>
      </c>
      <c r="C10" s="34" t="n">
        <v>89</v>
      </c>
      <c r="D10" s="35" t="s">
        <v>709</v>
      </c>
      <c r="E10" s="34" t="s">
        <v>727</v>
      </c>
      <c r="F10" s="34" t="s">
        <v>711</v>
      </c>
      <c r="G10" s="34" t="s">
        <v>715</v>
      </c>
    </row>
    <row r="11" customFormat="false" ht="16.5" hidden="false" customHeight="false" outlineLevel="0" collapsed="false">
      <c r="A11" s="33" t="s">
        <v>728</v>
      </c>
      <c r="B11" s="34" t="n">
        <v>10</v>
      </c>
      <c r="C11" s="34" t="n">
        <v>86</v>
      </c>
      <c r="D11" s="35" t="s">
        <v>729</v>
      </c>
      <c r="E11" s="34" t="s">
        <v>730</v>
      </c>
      <c r="F11" s="34" t="s">
        <v>731</v>
      </c>
      <c r="G11" s="34" t="s">
        <v>712</v>
      </c>
    </row>
    <row r="12" customFormat="false" ht="16.5" hidden="false" customHeight="false" outlineLevel="0" collapsed="false">
      <c r="A12" s="33" t="s">
        <v>732</v>
      </c>
      <c r="B12" s="34" t="n">
        <v>11</v>
      </c>
      <c r="C12" s="34" t="n">
        <v>89</v>
      </c>
      <c r="D12" s="35" t="s">
        <v>709</v>
      </c>
      <c r="E12" s="34" t="s">
        <v>733</v>
      </c>
      <c r="F12" s="34" t="s">
        <v>718</v>
      </c>
      <c r="G12" s="34" t="s">
        <v>715</v>
      </c>
    </row>
    <row r="13" customFormat="false" ht="16.5" hidden="false" customHeight="false" outlineLevel="0" collapsed="false">
      <c r="A13" s="33" t="s">
        <v>734</v>
      </c>
      <c r="B13" s="34" t="n">
        <v>11</v>
      </c>
      <c r="C13" s="34" t="n">
        <v>88</v>
      </c>
      <c r="D13" s="35" t="s">
        <v>729</v>
      </c>
      <c r="E13" s="34" t="s">
        <v>735</v>
      </c>
      <c r="F13" s="34" t="s">
        <v>718</v>
      </c>
      <c r="G13" s="34" t="s">
        <v>712</v>
      </c>
    </row>
    <row r="14" customFormat="false" ht="16.5" hidden="false" customHeight="false" outlineLevel="0" collapsed="false">
      <c r="A14" s="33" t="s">
        <v>736</v>
      </c>
      <c r="B14" s="34" t="n">
        <v>11</v>
      </c>
      <c r="C14" s="34" t="n">
        <v>85</v>
      </c>
      <c r="D14" s="35" t="s">
        <v>709</v>
      </c>
      <c r="E14" s="34" t="s">
        <v>737</v>
      </c>
      <c r="F14" s="34" t="s">
        <v>711</v>
      </c>
      <c r="G14" s="34" t="s">
        <v>712</v>
      </c>
    </row>
    <row r="15" customFormat="false" ht="16.5" hidden="false" customHeight="false" outlineLevel="0" collapsed="false">
      <c r="A15" s="33" t="s">
        <v>738</v>
      </c>
      <c r="B15" s="34" t="n">
        <v>10</v>
      </c>
      <c r="C15" s="34" t="n">
        <v>88</v>
      </c>
      <c r="D15" s="35" t="s">
        <v>709</v>
      </c>
      <c r="E15" s="34" t="s">
        <v>739</v>
      </c>
      <c r="F15" s="34" t="s">
        <v>718</v>
      </c>
      <c r="G15" s="34" t="s">
        <v>719</v>
      </c>
    </row>
    <row r="16" customFormat="false" ht="16.5" hidden="false" customHeight="false" outlineLevel="0" collapsed="false">
      <c r="A16" s="33" t="s">
        <v>740</v>
      </c>
      <c r="B16" s="34" t="n">
        <v>10</v>
      </c>
      <c r="C16" s="34" t="n">
        <v>89</v>
      </c>
      <c r="D16" s="35" t="s">
        <v>741</v>
      </c>
      <c r="E16" s="34" t="s">
        <v>742</v>
      </c>
      <c r="F16" s="34" t="s">
        <v>711</v>
      </c>
      <c r="G16" s="34" t="s">
        <v>712</v>
      </c>
    </row>
    <row r="17" customFormat="false" ht="16.5" hidden="false" customHeight="false" outlineLevel="0" collapsed="false">
      <c r="A17" s="33" t="s">
        <v>41</v>
      </c>
      <c r="B17" s="34" t="n">
        <v>10</v>
      </c>
      <c r="C17" s="34" t="n">
        <v>85</v>
      </c>
      <c r="D17" s="35" t="s">
        <v>709</v>
      </c>
      <c r="E17" s="34" t="s">
        <v>743</v>
      </c>
      <c r="F17" s="34" t="s">
        <v>711</v>
      </c>
      <c r="G17" s="34" t="s">
        <v>715</v>
      </c>
    </row>
    <row r="18" customFormat="false" ht="15" hidden="false" customHeight="true" outlineLevel="0" collapsed="false">
      <c r="A18" s="38" t="s">
        <v>744</v>
      </c>
      <c r="B18" s="38" t="n">
        <v>11</v>
      </c>
      <c r="C18" s="38" t="n">
        <v>88</v>
      </c>
      <c r="D18" s="38" t="s">
        <v>745</v>
      </c>
      <c r="E18" s="38" t="s">
        <v>746</v>
      </c>
      <c r="F18" s="38" t="s">
        <v>747</v>
      </c>
      <c r="G18" s="38" t="s">
        <v>712</v>
      </c>
    </row>
    <row r="19" customFormat="false" ht="16.5" hidden="false" customHeight="false" outlineLevel="0" collapsed="false">
      <c r="A19" s="33" t="s">
        <v>748</v>
      </c>
      <c r="B19" s="34" t="n">
        <v>154</v>
      </c>
      <c r="C19" s="34" t="n">
        <v>1277</v>
      </c>
      <c r="D19" s="35"/>
      <c r="E19" s="34"/>
      <c r="F19" s="34"/>
      <c r="G19" s="34"/>
    </row>
  </sheetData>
  <printOptions headings="false" gridLines="false" gridLinesSet="true" horizontalCentered="false" verticalCentered="false"/>
  <pageMargins left="0.170138888888889" right="0.170138888888889" top="0.75" bottom="0.75"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P242"/>
  <sheetViews>
    <sheetView showFormulas="false" showGridLines="true" showRowColHeaders="true" showZeros="true" rightToLeft="false" tabSelected="true" showOutlineSymbols="true" defaultGridColor="true" view="normal" topLeftCell="A2" colorId="64" zoomScale="100" zoomScaleNormal="100" zoomScalePageLayoutView="100" workbookViewId="0">
      <pane xSplit="2" ySplit="3" topLeftCell="C5" activePane="bottomRight" state="frozen"/>
      <selection pane="topLeft" activeCell="A2" activeCellId="0" sqref="A2"/>
      <selection pane="topRight" activeCell="C2" activeCellId="0" sqref="C2"/>
      <selection pane="bottomLeft" activeCell="A5" activeCellId="0" sqref="A5"/>
      <selection pane="bottomRight" activeCell="E20" activeCellId="0" sqref="E20"/>
    </sheetView>
  </sheetViews>
  <sheetFormatPr defaultColWidth="7.5625" defaultRowHeight="15" zeroHeight="false" outlineLevelRow="0" outlineLevelCol="0"/>
  <cols>
    <col collapsed="false" customWidth="true" hidden="false" outlineLevel="0" max="1" min="1" style="41" width="0.13"/>
    <col collapsed="false" customWidth="true" hidden="false" outlineLevel="0" max="2" min="2" style="41" width="4.56"/>
    <col collapsed="false" customWidth="true" hidden="false" outlineLevel="0" max="3" min="3" style="41" width="14.14"/>
    <col collapsed="false" customWidth="true" hidden="false" outlineLevel="0" max="4" min="4" style="41" width="6.13"/>
    <col collapsed="false" customWidth="true" hidden="false" outlineLevel="0" max="5" min="5" style="42" width="14.99"/>
    <col collapsed="false" customWidth="true" hidden="false" outlineLevel="0" max="6" min="6" style="43" width="14.7"/>
    <col collapsed="false" customWidth="true" hidden="false" outlineLevel="0" max="7" min="7" style="41" width="4.14"/>
    <col collapsed="false" customWidth="true" hidden="false" outlineLevel="0" max="8" min="8" style="41" width="6.7"/>
    <col collapsed="false" customWidth="true" hidden="false" outlineLevel="0" max="9" min="9" style="41" width="8.85"/>
    <col collapsed="false" customWidth="true" hidden="false" outlineLevel="0" max="10" min="10" style="41" width="5.41"/>
    <col collapsed="false" customWidth="true" hidden="false" outlineLevel="0" max="11" min="11" style="41" width="8.14"/>
    <col collapsed="false" customWidth="true" hidden="false" outlineLevel="0" max="12" min="12" style="43" width="8.14"/>
    <col collapsed="false" customWidth="true" hidden="false" outlineLevel="0" max="13" min="13" style="41" width="12.42"/>
    <col collapsed="false" customWidth="true" hidden="false" outlineLevel="0" max="14" min="14" style="43" width="8.99"/>
    <col collapsed="false" customWidth="true" hidden="false" outlineLevel="0" max="15" min="15" style="44" width="13.7"/>
    <col collapsed="false" customWidth="true" hidden="false" outlineLevel="0" max="16" min="16" style="41" width="57.14"/>
    <col collapsed="false" customWidth="false" hidden="false" outlineLevel="0" max="257" min="17" style="41" width="7.56"/>
  </cols>
  <sheetData>
    <row r="1" s="45" customFormat="true" ht="15" hidden="true" customHeight="true" outlineLevel="0" collapsed="false">
      <c r="C1" s="46" t="s">
        <v>749</v>
      </c>
      <c r="D1" s="47"/>
      <c r="E1" s="47"/>
      <c r="F1" s="47"/>
      <c r="H1" s="48"/>
      <c r="I1" s="49"/>
      <c r="J1" s="49"/>
      <c r="K1" s="50"/>
      <c r="L1" s="51"/>
      <c r="M1" s="52" t="n">
        <v>9227</v>
      </c>
      <c r="N1" s="50"/>
      <c r="O1" s="53"/>
    </row>
    <row r="2" s="45" customFormat="true" ht="15" hidden="false" customHeight="true" outlineLevel="0" collapsed="false">
      <c r="B2" s="54"/>
      <c r="C2" s="46" t="s">
        <v>750</v>
      </c>
      <c r="D2" s="47"/>
      <c r="E2" s="47"/>
      <c r="F2" s="47"/>
      <c r="H2" s="48"/>
      <c r="I2" s="49"/>
      <c r="J2" s="49"/>
      <c r="K2" s="50"/>
      <c r="L2" s="55"/>
      <c r="M2" s="52"/>
      <c r="N2" s="50"/>
      <c r="O2" s="53"/>
    </row>
    <row r="3" s="56" customFormat="true" ht="15.75" hidden="false" customHeight="true" outlineLevel="0" collapsed="false">
      <c r="B3" s="48"/>
      <c r="C3" s="57"/>
      <c r="D3" s="58"/>
      <c r="E3" s="58"/>
      <c r="F3" s="58"/>
      <c r="G3" s="58"/>
      <c r="H3" s="58"/>
      <c r="I3" s="58"/>
      <c r="J3" s="59"/>
      <c r="K3" s="60" t="s">
        <v>751</v>
      </c>
      <c r="L3" s="60"/>
      <c r="M3" s="60"/>
      <c r="N3" s="61" t="s">
        <v>752</v>
      </c>
      <c r="O3" s="61"/>
      <c r="P3" s="62"/>
    </row>
    <row r="4" s="63" customFormat="true" ht="26.25" hidden="false" customHeight="true" outlineLevel="0" collapsed="false">
      <c r="B4" s="64"/>
      <c r="C4" s="65" t="s">
        <v>753</v>
      </c>
      <c r="D4" s="66" t="s">
        <v>754</v>
      </c>
      <c r="E4" s="67" t="s">
        <v>755</v>
      </c>
      <c r="F4" s="67" t="s">
        <v>756</v>
      </c>
      <c r="G4" s="66" t="s">
        <v>757</v>
      </c>
      <c r="H4" s="66" t="s">
        <v>758</v>
      </c>
      <c r="I4" s="68" t="s">
        <v>759</v>
      </c>
      <c r="J4" s="69" t="s">
        <v>760</v>
      </c>
      <c r="K4" s="70" t="s">
        <v>761</v>
      </c>
      <c r="L4" s="71" t="s">
        <v>762</v>
      </c>
      <c r="M4" s="69" t="s">
        <v>763</v>
      </c>
      <c r="N4" s="72" t="s">
        <v>764</v>
      </c>
      <c r="O4" s="73" t="s">
        <v>765</v>
      </c>
      <c r="P4" s="74" t="s">
        <v>766</v>
      </c>
    </row>
    <row r="5" s="45" customFormat="true" ht="13.5" hidden="false" customHeight="false" outlineLevel="0" collapsed="false">
      <c r="B5" s="75" t="n">
        <v>2</v>
      </c>
      <c r="C5" s="76" t="s">
        <v>767</v>
      </c>
      <c r="D5" s="77" t="s">
        <v>749</v>
      </c>
      <c r="E5" s="78" t="s">
        <v>768</v>
      </c>
      <c r="F5" s="77"/>
      <c r="G5" s="77" t="s">
        <v>769</v>
      </c>
      <c r="H5" s="79" t="n">
        <v>0.310526315789474</v>
      </c>
      <c r="I5" s="80" t="n">
        <v>0.445614035087719</v>
      </c>
      <c r="J5" s="80" t="n">
        <v>0.02</v>
      </c>
      <c r="K5" s="77" t="n">
        <v>1</v>
      </c>
      <c r="L5" s="81" t="n">
        <v>0.7</v>
      </c>
      <c r="M5" s="82" t="s">
        <v>770</v>
      </c>
      <c r="N5" s="55" t="s">
        <v>771</v>
      </c>
      <c r="O5" s="83" t="n">
        <v>729514</v>
      </c>
      <c r="P5" s="75" t="s">
        <v>772</v>
      </c>
    </row>
    <row r="6" s="45" customFormat="true" ht="13.5" hidden="false" customHeight="false" outlineLevel="0" collapsed="false">
      <c r="B6" s="75" t="n">
        <v>3</v>
      </c>
      <c r="C6" s="76" t="s">
        <v>773</v>
      </c>
      <c r="D6" s="77"/>
      <c r="E6" s="77"/>
      <c r="F6" s="77"/>
      <c r="G6" s="77" t="s">
        <v>769</v>
      </c>
      <c r="H6" s="79" t="n">
        <v>0.25609756097561</v>
      </c>
      <c r="I6" s="80" t="n">
        <v>0.400696864111498</v>
      </c>
      <c r="J6" s="80" t="n">
        <v>0.0133333333333333</v>
      </c>
      <c r="K6" s="77" t="n">
        <v>1</v>
      </c>
      <c r="L6" s="81" t="n">
        <v>1.2</v>
      </c>
      <c r="M6" s="82" t="s">
        <v>774</v>
      </c>
      <c r="N6" s="55" t="s">
        <v>771</v>
      </c>
      <c r="O6" s="83" t="n">
        <v>1259215</v>
      </c>
      <c r="P6" s="75" t="s">
        <v>775</v>
      </c>
    </row>
    <row r="7" s="45" customFormat="true" ht="15" hidden="false" customHeight="true" outlineLevel="0" collapsed="false">
      <c r="B7" s="75" t="n">
        <v>4</v>
      </c>
      <c r="C7" s="76" t="s">
        <v>776</v>
      </c>
      <c r="D7" s="77"/>
      <c r="E7" s="77"/>
      <c r="F7" s="77"/>
      <c r="G7" s="77" t="s">
        <v>777</v>
      </c>
      <c r="H7" s="79" t="n">
        <v>0.401384083044983</v>
      </c>
      <c r="I7" s="80" t="n">
        <v>0.484429065743945</v>
      </c>
      <c r="J7" s="80" t="n">
        <v>0.00666666666666667</v>
      </c>
      <c r="K7" s="77" t="n">
        <v>1</v>
      </c>
      <c r="L7" s="81" t="n">
        <v>2.8</v>
      </c>
      <c r="M7" s="82" t="s">
        <v>778</v>
      </c>
      <c r="N7" s="55" t="s">
        <v>771</v>
      </c>
      <c r="O7" s="83" t="n">
        <v>1563978</v>
      </c>
      <c r="P7" s="75" t="s">
        <v>779</v>
      </c>
    </row>
    <row r="8" s="45" customFormat="true" ht="15" hidden="false" customHeight="true" outlineLevel="0" collapsed="false">
      <c r="B8" s="75" t="n">
        <v>5</v>
      </c>
      <c r="C8" s="76" t="s">
        <v>780</v>
      </c>
      <c r="D8" s="77"/>
      <c r="E8" s="77"/>
      <c r="F8" s="77"/>
      <c r="G8" s="77" t="s">
        <v>769</v>
      </c>
      <c r="H8" s="79" t="n">
        <v>0.0431654676258993</v>
      </c>
      <c r="I8" s="80" t="n">
        <v>0.0719424460431655</v>
      </c>
      <c r="J8" s="80" t="n">
        <v>0.0433333333333333</v>
      </c>
      <c r="K8" s="77" t="n">
        <v>1</v>
      </c>
      <c r="L8" s="81" t="n">
        <v>13.1</v>
      </c>
      <c r="M8" s="82" t="s">
        <v>781</v>
      </c>
      <c r="N8" s="55" t="s">
        <v>771</v>
      </c>
      <c r="O8" s="83" t="n">
        <v>1587657</v>
      </c>
      <c r="P8" s="75" t="s">
        <v>782</v>
      </c>
    </row>
    <row r="9" s="45" customFormat="true" ht="13.5" hidden="false" customHeight="false" outlineLevel="0" collapsed="false">
      <c r="B9" s="75" t="n">
        <v>6</v>
      </c>
      <c r="C9" s="76" t="s">
        <v>783</v>
      </c>
      <c r="D9" s="77"/>
      <c r="E9" s="77"/>
      <c r="F9" s="77"/>
      <c r="G9" s="77" t="s">
        <v>784</v>
      </c>
      <c r="H9" s="79" t="n">
        <v>0.190812720848057</v>
      </c>
      <c r="I9" s="80" t="n">
        <v>0.282685512367491</v>
      </c>
      <c r="J9" s="80" t="n">
        <v>0.0266666666666667</v>
      </c>
      <c r="K9" s="77" t="n">
        <v>1</v>
      </c>
      <c r="L9" s="81" t="n">
        <v>11.1</v>
      </c>
      <c r="M9" s="82" t="s">
        <v>785</v>
      </c>
      <c r="N9" s="55" t="s">
        <v>771</v>
      </c>
      <c r="O9" s="83" t="n">
        <v>3100779</v>
      </c>
      <c r="P9" s="75" t="s">
        <v>786</v>
      </c>
    </row>
    <row r="10" s="45" customFormat="true" ht="13.5" hidden="false" customHeight="false" outlineLevel="0" collapsed="false">
      <c r="B10" s="75" t="n">
        <v>7</v>
      </c>
      <c r="C10" s="76" t="s">
        <v>787</v>
      </c>
      <c r="D10" s="77"/>
      <c r="E10" s="77"/>
      <c r="F10" s="77"/>
      <c r="G10" s="77" t="s">
        <v>769</v>
      </c>
      <c r="H10" s="79" t="n">
        <v>0.141379310344828</v>
      </c>
      <c r="I10" s="80" t="n">
        <v>0.248275862068966</v>
      </c>
      <c r="J10" s="80" t="n">
        <v>0.01</v>
      </c>
      <c r="K10" s="77" t="s">
        <v>788</v>
      </c>
      <c r="L10" s="77" t="s">
        <v>788</v>
      </c>
      <c r="M10" s="82" t="s">
        <v>789</v>
      </c>
      <c r="N10" s="55" t="s">
        <v>771</v>
      </c>
      <c r="O10" s="83" t="n">
        <v>3357013</v>
      </c>
      <c r="P10" s="75" t="s">
        <v>790</v>
      </c>
    </row>
    <row r="11" s="45" customFormat="true" ht="15" hidden="false" customHeight="true" outlineLevel="0" collapsed="false">
      <c r="B11" s="75" t="n">
        <v>9</v>
      </c>
      <c r="C11" s="76" t="s">
        <v>791</v>
      </c>
      <c r="D11" s="77"/>
      <c r="E11" s="77"/>
      <c r="F11" s="77"/>
      <c r="G11" s="77" t="s">
        <v>792</v>
      </c>
      <c r="H11" s="79" t="n">
        <v>0.340148698884758</v>
      </c>
      <c r="I11" s="80" t="n">
        <v>0.315985130111524</v>
      </c>
      <c r="J11" s="80" t="n">
        <v>0.08</v>
      </c>
      <c r="K11" s="77" t="n">
        <v>1</v>
      </c>
      <c r="L11" s="81" t="n">
        <v>16.1</v>
      </c>
      <c r="M11" s="82" t="s">
        <v>793</v>
      </c>
      <c r="N11" s="55" t="s">
        <v>771</v>
      </c>
      <c r="O11" s="83" t="n">
        <v>4170253</v>
      </c>
      <c r="P11" s="75" t="s">
        <v>794</v>
      </c>
    </row>
    <row r="12" s="45" customFormat="true" ht="15" hidden="false" customHeight="true" outlineLevel="0" collapsed="false">
      <c r="B12" s="75" t="n">
        <v>10</v>
      </c>
      <c r="C12" s="76" t="s">
        <v>795</v>
      </c>
      <c r="D12" s="77"/>
      <c r="E12" s="77"/>
      <c r="F12" s="77"/>
      <c r="G12" s="77" t="s">
        <v>769</v>
      </c>
      <c r="H12" s="79" t="n">
        <v>0.456445993031359</v>
      </c>
      <c r="I12" s="80" t="n">
        <v>0.473867595818815</v>
      </c>
      <c r="J12" s="80" t="n">
        <v>0.0133333333333333</v>
      </c>
      <c r="K12" s="77" t="n">
        <v>1</v>
      </c>
      <c r="L12" s="81" t="n">
        <v>25.4</v>
      </c>
      <c r="M12" s="82" t="s">
        <v>796</v>
      </c>
      <c r="N12" s="55" t="s">
        <v>771</v>
      </c>
      <c r="O12" s="83" t="n">
        <v>5368886</v>
      </c>
      <c r="P12" s="75" t="s">
        <v>797</v>
      </c>
    </row>
    <row r="13" s="45" customFormat="true" ht="15" hidden="false" customHeight="true" outlineLevel="0" collapsed="false">
      <c r="B13" s="75" t="n">
        <v>11</v>
      </c>
      <c r="C13" s="76" t="s">
        <v>798</v>
      </c>
      <c r="D13" s="77" t="s">
        <v>749</v>
      </c>
      <c r="E13" s="78" t="s">
        <v>799</v>
      </c>
      <c r="F13" s="77"/>
      <c r="G13" s="77" t="s">
        <v>769</v>
      </c>
      <c r="H13" s="79" t="n">
        <v>0.472602739726027</v>
      </c>
      <c r="I13" s="80" t="n">
        <v>0.424657534246575</v>
      </c>
      <c r="J13" s="80" t="n">
        <v>0.00333333333333333</v>
      </c>
      <c r="K13" s="77" t="n">
        <v>1</v>
      </c>
      <c r="L13" s="81" t="n">
        <v>29.3</v>
      </c>
      <c r="M13" s="82" t="s">
        <v>800</v>
      </c>
      <c r="N13" s="55" t="s">
        <v>771</v>
      </c>
      <c r="O13" s="83" t="n">
        <v>5948674</v>
      </c>
      <c r="P13" s="75" t="s">
        <v>801</v>
      </c>
    </row>
    <row r="14" s="45" customFormat="true" ht="15" hidden="false" customHeight="true" outlineLevel="0" collapsed="false">
      <c r="B14" s="75" t="n">
        <v>12</v>
      </c>
      <c r="C14" s="76" t="s">
        <v>802</v>
      </c>
      <c r="D14" s="77"/>
      <c r="E14" s="77"/>
      <c r="F14" s="77"/>
      <c r="G14" s="77" t="s">
        <v>784</v>
      </c>
      <c r="H14" s="79" t="n">
        <v>0.471929824561404</v>
      </c>
      <c r="I14" s="80" t="n">
        <v>0.445614035087719</v>
      </c>
      <c r="J14" s="80" t="n">
        <v>0.02</v>
      </c>
      <c r="K14" s="77" t="n">
        <v>1</v>
      </c>
      <c r="L14" s="81" t="n">
        <v>20.7</v>
      </c>
      <c r="M14" s="82" t="s">
        <v>803</v>
      </c>
      <c r="N14" s="55" t="s">
        <v>771</v>
      </c>
      <c r="O14" s="83" t="n">
        <v>6023579</v>
      </c>
      <c r="P14" s="75" t="s">
        <v>804</v>
      </c>
    </row>
    <row r="15" s="45" customFormat="true" ht="15" hidden="false" customHeight="true" outlineLevel="0" collapsed="false">
      <c r="B15" s="75" t="n">
        <v>14</v>
      </c>
      <c r="C15" s="76" t="s">
        <v>805</v>
      </c>
      <c r="D15" s="77"/>
      <c r="E15" s="77"/>
      <c r="F15" s="77"/>
      <c r="G15" s="77" t="s">
        <v>777</v>
      </c>
      <c r="H15" s="79" t="n">
        <v>0.35191637630662</v>
      </c>
      <c r="I15" s="80" t="n">
        <v>0.452961672473868</v>
      </c>
      <c r="J15" s="80" t="n">
        <v>0.0133333333333333</v>
      </c>
      <c r="K15" s="77" t="n">
        <v>1</v>
      </c>
      <c r="L15" s="81" t="n">
        <v>23.4</v>
      </c>
      <c r="M15" s="82" t="s">
        <v>806</v>
      </c>
      <c r="N15" s="55" t="s">
        <v>771</v>
      </c>
      <c r="O15" s="83" t="n">
        <v>6902301</v>
      </c>
      <c r="P15" s="75" t="s">
        <v>807</v>
      </c>
    </row>
    <row r="16" s="45" customFormat="true" ht="15" hidden="false" customHeight="true" outlineLevel="0" collapsed="false">
      <c r="B16" s="75" t="n">
        <v>16</v>
      </c>
      <c r="C16" s="76" t="s">
        <v>808</v>
      </c>
      <c r="D16" s="77"/>
      <c r="E16" s="77"/>
      <c r="F16" s="77"/>
      <c r="G16" s="77" t="s">
        <v>769</v>
      </c>
      <c r="H16" s="79" t="n">
        <v>0.243542435424354</v>
      </c>
      <c r="I16" s="80" t="n">
        <v>0.273062730627306</v>
      </c>
      <c r="J16" s="80" t="n">
        <v>0.00666666666666667</v>
      </c>
      <c r="K16" s="77" t="n">
        <v>1</v>
      </c>
      <c r="L16" s="81" t="n">
        <v>33.7</v>
      </c>
      <c r="M16" s="82" t="s">
        <v>809</v>
      </c>
      <c r="N16" s="55" t="s">
        <v>771</v>
      </c>
      <c r="O16" s="83" t="n">
        <v>10068071</v>
      </c>
      <c r="P16" s="75" t="s">
        <v>810</v>
      </c>
    </row>
    <row r="17" s="45" customFormat="true" ht="15" hidden="false" customHeight="true" outlineLevel="0" collapsed="false">
      <c r="B17" s="75" t="n">
        <v>17</v>
      </c>
      <c r="C17" s="76" t="s">
        <v>811</v>
      </c>
      <c r="D17" s="77"/>
      <c r="E17" s="77"/>
      <c r="F17" s="77"/>
      <c r="G17" s="77" t="s">
        <v>812</v>
      </c>
      <c r="H17" s="79" t="n">
        <v>0.424187725631769</v>
      </c>
      <c r="I17" s="80" t="n">
        <v>0.472924187725632</v>
      </c>
      <c r="J17" s="80" t="n">
        <v>0.0466666666666667</v>
      </c>
      <c r="K17" s="77" t="n">
        <v>1</v>
      </c>
      <c r="L17" s="81" t="n">
        <v>35.4</v>
      </c>
      <c r="M17" s="82" t="s">
        <v>813</v>
      </c>
      <c r="N17" s="55" t="s">
        <v>771</v>
      </c>
      <c r="O17" s="83" t="n">
        <v>10306647</v>
      </c>
      <c r="P17" s="75" t="s">
        <v>814</v>
      </c>
    </row>
    <row r="18" s="45" customFormat="true" ht="15" hidden="false" customHeight="true" outlineLevel="0" collapsed="false">
      <c r="B18" s="75" t="n">
        <v>18</v>
      </c>
      <c r="C18" s="76" t="s">
        <v>815</v>
      </c>
      <c r="D18" s="77"/>
      <c r="E18" s="77"/>
      <c r="F18" s="77"/>
      <c r="G18" s="77" t="s">
        <v>784</v>
      </c>
      <c r="H18" s="79" t="n">
        <v>0.0681818181818182</v>
      </c>
      <c r="I18" s="80" t="n">
        <v>0.122377622377622</v>
      </c>
      <c r="J18" s="80" t="n">
        <v>0.0166666666666667</v>
      </c>
      <c r="K18" s="77" t="s">
        <v>788</v>
      </c>
      <c r="L18" s="77" t="s">
        <v>788</v>
      </c>
      <c r="M18" s="82" t="s">
        <v>789</v>
      </c>
      <c r="N18" s="55" t="s">
        <v>771</v>
      </c>
      <c r="O18" s="83" t="n">
        <v>15892180</v>
      </c>
      <c r="P18" s="75" t="s">
        <v>816</v>
      </c>
    </row>
    <row r="19" s="45" customFormat="true" ht="13.5" hidden="false" customHeight="false" outlineLevel="0" collapsed="false">
      <c r="A19" s="45" t="s">
        <v>749</v>
      </c>
      <c r="B19" s="75" t="n">
        <v>21</v>
      </c>
      <c r="C19" s="76" t="s">
        <v>817</v>
      </c>
      <c r="D19" s="77"/>
      <c r="E19" s="77"/>
      <c r="F19" s="77"/>
      <c r="G19" s="77" t="s">
        <v>769</v>
      </c>
      <c r="H19" s="79" t="n">
        <v>0.404109589041096</v>
      </c>
      <c r="I19" s="80" t="n">
        <v>0.342465753424658</v>
      </c>
      <c r="J19" s="80" t="n">
        <v>0.00333333333333333</v>
      </c>
      <c r="K19" s="77" t="n">
        <v>1</v>
      </c>
      <c r="L19" s="81" t="n">
        <v>37.5</v>
      </c>
      <c r="M19" s="82" t="s">
        <v>809</v>
      </c>
      <c r="N19" s="55" t="s">
        <v>771</v>
      </c>
      <c r="O19" s="83" t="n">
        <v>12081808</v>
      </c>
      <c r="P19" s="75" t="s">
        <v>818</v>
      </c>
    </row>
    <row r="20" s="45" customFormat="true" ht="13.5" hidden="false" customHeight="false" outlineLevel="0" collapsed="false">
      <c r="A20" s="45" t="s">
        <v>749</v>
      </c>
      <c r="B20" s="75" t="n">
        <v>20</v>
      </c>
      <c r="C20" s="76" t="s">
        <v>819</v>
      </c>
      <c r="D20" s="77"/>
      <c r="E20" s="77"/>
      <c r="F20" s="77"/>
      <c r="G20" s="77" t="s">
        <v>784</v>
      </c>
      <c r="H20" s="79" t="n">
        <v>0.466783216783217</v>
      </c>
      <c r="I20" s="80" t="n">
        <v>0.486013986013986</v>
      </c>
      <c r="J20" s="80" t="n">
        <v>0.0166666666666667</v>
      </c>
      <c r="K20" s="77" t="n">
        <v>1</v>
      </c>
      <c r="L20" s="81" t="n">
        <v>42.6</v>
      </c>
      <c r="M20" s="82" t="s">
        <v>820</v>
      </c>
      <c r="N20" s="55" t="s">
        <v>771</v>
      </c>
      <c r="O20" s="83" t="n">
        <v>12215151</v>
      </c>
      <c r="P20" s="75" t="s">
        <v>821</v>
      </c>
    </row>
    <row r="21" s="45" customFormat="true" ht="15" hidden="false" customHeight="true" outlineLevel="0" collapsed="false">
      <c r="A21" s="45" t="s">
        <v>749</v>
      </c>
      <c r="B21" s="75" t="n">
        <v>24</v>
      </c>
      <c r="C21" s="76" t="s">
        <v>822</v>
      </c>
      <c r="D21" s="77"/>
      <c r="E21" s="77"/>
      <c r="F21" s="77"/>
      <c r="G21" s="77" t="s">
        <v>812</v>
      </c>
      <c r="H21" s="79" t="n">
        <v>0.176975945017182</v>
      </c>
      <c r="I21" s="80" t="n">
        <v>0.223367697594502</v>
      </c>
      <c r="J21" s="80" t="n">
        <v>0</v>
      </c>
      <c r="K21" s="77" t="n">
        <v>1</v>
      </c>
      <c r="L21" s="81" t="n">
        <v>53.3</v>
      </c>
      <c r="M21" s="82" t="s">
        <v>800</v>
      </c>
      <c r="N21" s="55" t="s">
        <v>771</v>
      </c>
      <c r="O21" s="83" t="n">
        <v>21161337</v>
      </c>
      <c r="P21" s="75" t="s">
        <v>823</v>
      </c>
    </row>
    <row r="22" s="45" customFormat="true" ht="15" hidden="false" customHeight="true" outlineLevel="0" collapsed="false">
      <c r="B22" s="75" t="n">
        <v>27</v>
      </c>
      <c r="C22" s="76" t="s">
        <v>824</v>
      </c>
      <c r="D22" s="77"/>
      <c r="E22" s="77"/>
      <c r="F22" s="77"/>
      <c r="G22" s="77" t="s">
        <v>784</v>
      </c>
      <c r="H22" s="79" t="n">
        <v>0.249084249084249</v>
      </c>
      <c r="I22" s="80" t="n">
        <v>0.344322344322344</v>
      </c>
      <c r="J22" s="80" t="n">
        <v>0</v>
      </c>
      <c r="K22" s="77" t="n">
        <v>1</v>
      </c>
      <c r="L22" s="81" t="n">
        <v>54.9</v>
      </c>
      <c r="M22" s="82" t="s">
        <v>825</v>
      </c>
      <c r="N22" s="55" t="s">
        <v>771</v>
      </c>
      <c r="O22" s="83" t="n">
        <v>21938260</v>
      </c>
      <c r="P22" s="75" t="s">
        <v>826</v>
      </c>
    </row>
    <row r="23" s="45" customFormat="true" ht="13.5" hidden="false" customHeight="false" outlineLevel="0" collapsed="false">
      <c r="B23" s="75" t="n">
        <v>29</v>
      </c>
      <c r="C23" s="76" t="s">
        <v>827</v>
      </c>
      <c r="D23" s="77"/>
      <c r="E23" s="77"/>
      <c r="F23" s="77"/>
      <c r="G23" s="77" t="s">
        <v>769</v>
      </c>
      <c r="H23" s="79" t="n">
        <v>0.30952380952381</v>
      </c>
      <c r="I23" s="80" t="n">
        <v>0.399267399267399</v>
      </c>
      <c r="J23" s="80" t="n">
        <v>0</v>
      </c>
      <c r="K23" s="77" t="n">
        <v>1</v>
      </c>
      <c r="L23" s="81" t="n">
        <v>58.1</v>
      </c>
      <c r="M23" s="82" t="s">
        <v>828</v>
      </c>
      <c r="N23" s="55" t="s">
        <v>771</v>
      </c>
      <c r="O23" s="83" t="n">
        <v>22715654</v>
      </c>
      <c r="P23" s="75" t="s">
        <v>829</v>
      </c>
    </row>
    <row r="24" s="45" customFormat="true" ht="15" hidden="false" customHeight="true" outlineLevel="0" collapsed="false">
      <c r="B24" s="75" t="n">
        <v>30</v>
      </c>
      <c r="C24" s="76" t="s">
        <v>830</v>
      </c>
      <c r="D24" s="77" t="s">
        <v>749</v>
      </c>
      <c r="E24" s="77" t="s">
        <v>831</v>
      </c>
      <c r="F24" s="77"/>
      <c r="G24" s="77" t="s">
        <v>792</v>
      </c>
      <c r="H24" s="79" t="n">
        <v>0.153169014084507</v>
      </c>
      <c r="I24" s="80" t="n">
        <v>0.257042253521127</v>
      </c>
      <c r="J24" s="80" t="n">
        <v>0.0233333333333333</v>
      </c>
      <c r="K24" s="77" t="n">
        <v>1</v>
      </c>
      <c r="L24" s="81" t="n">
        <v>60.6</v>
      </c>
      <c r="M24" s="82" t="s">
        <v>832</v>
      </c>
      <c r="N24" s="55" t="s">
        <v>771</v>
      </c>
      <c r="O24" s="83" t="n">
        <v>22828604</v>
      </c>
      <c r="P24" s="75" t="s">
        <v>833</v>
      </c>
    </row>
    <row r="25" s="45" customFormat="true" ht="15" hidden="false" customHeight="true" outlineLevel="0" collapsed="false">
      <c r="B25" s="75" t="n">
        <v>222</v>
      </c>
      <c r="C25" s="76" t="s">
        <v>834</v>
      </c>
      <c r="D25" s="77"/>
      <c r="E25" s="77"/>
      <c r="F25" s="77"/>
      <c r="G25" s="77" t="s">
        <v>784</v>
      </c>
      <c r="H25" s="79" t="n">
        <v>0.424561403508772</v>
      </c>
      <c r="I25" s="80" t="n">
        <v>0.357894736842105</v>
      </c>
      <c r="J25" s="80" t="n">
        <v>0.02</v>
      </c>
      <c r="K25" s="77" t="n">
        <v>10</v>
      </c>
      <c r="L25" s="81" t="n">
        <v>5.5</v>
      </c>
      <c r="M25" s="82" t="s">
        <v>835</v>
      </c>
      <c r="N25" s="55" t="s">
        <v>836</v>
      </c>
      <c r="O25" s="83" t="n">
        <v>637973</v>
      </c>
      <c r="P25" s="75" t="s">
        <v>837</v>
      </c>
    </row>
    <row r="26" s="45" customFormat="true" ht="13.5" hidden="false" customHeight="false" outlineLevel="0" collapsed="false">
      <c r="B26" s="75" t="n">
        <v>224</v>
      </c>
      <c r="C26" s="76" t="s">
        <v>838</v>
      </c>
      <c r="D26" s="77" t="s">
        <v>749</v>
      </c>
      <c r="E26" s="77" t="s">
        <v>839</v>
      </c>
      <c r="F26" s="77"/>
      <c r="G26" s="77" t="s">
        <v>784</v>
      </c>
      <c r="H26" s="79" t="n">
        <v>0.386986301369863</v>
      </c>
      <c r="I26" s="80" t="n">
        <v>0.438356164383562</v>
      </c>
      <c r="J26" s="80" t="n">
        <v>0.00333333333333333</v>
      </c>
      <c r="K26" s="77" t="n">
        <v>10</v>
      </c>
      <c r="L26" s="81" t="n">
        <v>37.5</v>
      </c>
      <c r="M26" s="82" t="s">
        <v>781</v>
      </c>
      <c r="N26" s="55" t="s">
        <v>836</v>
      </c>
      <c r="O26" s="83" t="n">
        <v>5489212</v>
      </c>
      <c r="P26" s="75" t="s">
        <v>840</v>
      </c>
    </row>
    <row r="27" s="45" customFormat="true" ht="15" hidden="false" customHeight="true" outlineLevel="0" collapsed="false">
      <c r="B27" s="75" t="n">
        <v>230</v>
      </c>
      <c r="C27" s="76" t="s">
        <v>841</v>
      </c>
      <c r="D27" s="77"/>
      <c r="E27" s="77"/>
      <c r="F27" s="77"/>
      <c r="G27" s="77" t="s">
        <v>784</v>
      </c>
      <c r="H27" s="79" t="n">
        <v>0.126279863481229</v>
      </c>
      <c r="I27" s="80" t="n">
        <v>0.184300341296928</v>
      </c>
      <c r="J27" s="80" t="n">
        <v>0</v>
      </c>
      <c r="K27" s="77" t="n">
        <v>10</v>
      </c>
      <c r="L27" s="81" t="n">
        <v>21.5</v>
      </c>
      <c r="M27" s="82" t="s">
        <v>842</v>
      </c>
      <c r="N27" s="55" t="s">
        <v>836</v>
      </c>
      <c r="O27" s="83" t="n">
        <v>2460419</v>
      </c>
      <c r="P27" s="75" t="s">
        <v>843</v>
      </c>
    </row>
    <row r="28" s="45" customFormat="true" ht="15" hidden="false" customHeight="true" outlineLevel="0" collapsed="false">
      <c r="B28" s="75" t="n">
        <v>231</v>
      </c>
      <c r="C28" s="76" t="s">
        <v>844</v>
      </c>
      <c r="D28" s="77"/>
      <c r="E28" s="77"/>
      <c r="F28" s="77"/>
      <c r="G28" s="77" t="s">
        <v>769</v>
      </c>
      <c r="H28" s="79" t="n">
        <v>0.0731707317073171</v>
      </c>
      <c r="I28" s="80" t="n">
        <v>0.139372822299652</v>
      </c>
      <c r="J28" s="80" t="n">
        <v>0.0133333333333333</v>
      </c>
      <c r="K28" s="77" t="n">
        <v>10</v>
      </c>
      <c r="L28" s="81" t="n">
        <v>41.6</v>
      </c>
      <c r="M28" s="82" t="s">
        <v>800</v>
      </c>
      <c r="N28" s="55" t="s">
        <v>836</v>
      </c>
      <c r="O28" s="83" t="n">
        <v>6376470</v>
      </c>
      <c r="P28" s="75" t="s">
        <v>845</v>
      </c>
    </row>
    <row r="29" s="45" customFormat="true" ht="15" hidden="false" customHeight="true" outlineLevel="0" collapsed="false">
      <c r="B29" s="75" t="n">
        <v>232</v>
      </c>
      <c r="C29" s="76" t="s">
        <v>846</v>
      </c>
      <c r="D29" s="77"/>
      <c r="E29" s="77"/>
      <c r="F29" s="77"/>
      <c r="G29" s="77" t="s">
        <v>769</v>
      </c>
      <c r="H29" s="79" t="n">
        <v>0.0511945392491468</v>
      </c>
      <c r="I29" s="80" t="n">
        <v>0.0955631399317406</v>
      </c>
      <c r="J29" s="80" t="n">
        <v>0</v>
      </c>
      <c r="K29" s="77" t="s">
        <v>788</v>
      </c>
      <c r="L29" s="77" t="s">
        <v>788</v>
      </c>
      <c r="M29" s="82" t="s">
        <v>789</v>
      </c>
      <c r="N29" s="55" t="s">
        <v>836</v>
      </c>
      <c r="O29" s="83" t="n">
        <v>6527789</v>
      </c>
      <c r="P29" s="75" t="s">
        <v>847</v>
      </c>
    </row>
    <row r="30" s="45" customFormat="true" ht="15" hidden="false" customHeight="true" outlineLevel="0" collapsed="false">
      <c r="B30" s="75" t="n">
        <v>237</v>
      </c>
      <c r="C30" s="76" t="s">
        <v>848</v>
      </c>
      <c r="D30" s="77"/>
      <c r="E30" s="77"/>
      <c r="F30" s="77"/>
      <c r="G30" s="77" t="s">
        <v>784</v>
      </c>
      <c r="H30" s="79" t="n">
        <v>0.144329896907216</v>
      </c>
      <c r="I30" s="80" t="n">
        <v>0.213058419243986</v>
      </c>
      <c r="J30" s="80" t="n">
        <v>0</v>
      </c>
      <c r="K30" s="77" t="n">
        <v>10</v>
      </c>
      <c r="L30" s="81" t="n">
        <v>33.1</v>
      </c>
      <c r="M30" s="82" t="s">
        <v>781</v>
      </c>
      <c r="N30" s="55" t="s">
        <v>836</v>
      </c>
      <c r="O30" s="83" t="n">
        <v>13114131</v>
      </c>
      <c r="P30" s="75" t="s">
        <v>849</v>
      </c>
    </row>
    <row r="31" s="45" customFormat="true" ht="15" hidden="false" customHeight="true" outlineLevel="0" collapsed="false">
      <c r="B31" s="75" t="n">
        <v>411</v>
      </c>
      <c r="C31" s="76" t="s">
        <v>850</v>
      </c>
      <c r="D31" s="77"/>
      <c r="E31" s="77"/>
      <c r="F31" s="77"/>
      <c r="G31" s="77" t="s">
        <v>792</v>
      </c>
      <c r="H31" s="79" t="n">
        <v>0.107508532423208</v>
      </c>
      <c r="I31" s="80" t="n">
        <v>0.201365187713311</v>
      </c>
      <c r="J31" s="80" t="n">
        <v>0</v>
      </c>
      <c r="K31" s="77" t="s">
        <v>788</v>
      </c>
      <c r="L31" s="77" t="s">
        <v>788</v>
      </c>
      <c r="M31" s="82" t="s">
        <v>789</v>
      </c>
      <c r="N31" s="55" t="s">
        <v>836</v>
      </c>
      <c r="O31" s="83" t="n">
        <v>4633817</v>
      </c>
      <c r="P31" s="75" t="s">
        <v>851</v>
      </c>
    </row>
    <row r="32" s="45" customFormat="true" ht="15" hidden="false" customHeight="true" outlineLevel="0" collapsed="false">
      <c r="B32" s="75" t="n">
        <v>238</v>
      </c>
      <c r="C32" s="76" t="s">
        <v>852</v>
      </c>
      <c r="D32" s="77" t="s">
        <v>749</v>
      </c>
      <c r="E32" s="77" t="s">
        <v>853</v>
      </c>
      <c r="F32" s="77"/>
      <c r="G32" s="77" t="s">
        <v>777</v>
      </c>
      <c r="H32" s="79" t="n">
        <v>0.372013651877133</v>
      </c>
      <c r="I32" s="80" t="n">
        <v>0.51877133105802</v>
      </c>
      <c r="J32" s="80" t="n">
        <v>0</v>
      </c>
      <c r="K32" s="77" t="n">
        <v>11</v>
      </c>
      <c r="L32" s="81" t="n">
        <v>0</v>
      </c>
      <c r="M32" s="82" t="s">
        <v>854</v>
      </c>
      <c r="N32" s="55" t="s">
        <v>855</v>
      </c>
      <c r="O32" s="83" t="n">
        <v>311765</v>
      </c>
      <c r="P32" s="75" t="s">
        <v>856</v>
      </c>
    </row>
    <row r="33" s="45" customFormat="true" ht="15" hidden="false" customHeight="true" outlineLevel="0" collapsed="false">
      <c r="B33" s="75" t="n">
        <v>240</v>
      </c>
      <c r="C33" s="76" t="s">
        <v>857</v>
      </c>
      <c r="D33" s="77"/>
      <c r="E33" s="77"/>
      <c r="F33" s="77"/>
      <c r="G33" s="77" t="s">
        <v>769</v>
      </c>
      <c r="H33" s="79" t="n">
        <v>0.163230240549828</v>
      </c>
      <c r="I33" s="80" t="n">
        <v>0.230240549828179</v>
      </c>
      <c r="J33" s="80" t="n">
        <v>0</v>
      </c>
      <c r="K33" s="77" t="n">
        <v>11</v>
      </c>
      <c r="L33" s="81" t="n">
        <v>1</v>
      </c>
      <c r="M33" s="82" t="s">
        <v>858</v>
      </c>
      <c r="N33" s="55" t="s">
        <v>855</v>
      </c>
      <c r="O33" s="83" t="n">
        <v>803190</v>
      </c>
      <c r="P33" s="75" t="s">
        <v>859</v>
      </c>
    </row>
    <row r="34" s="45" customFormat="true" ht="15" hidden="false" customHeight="true" outlineLevel="0" collapsed="false">
      <c r="B34" s="75" t="n">
        <v>241</v>
      </c>
      <c r="C34" s="76" t="s">
        <v>860</v>
      </c>
      <c r="D34" s="77"/>
      <c r="E34" s="77"/>
      <c r="F34" s="77"/>
      <c r="G34" s="77" t="s">
        <v>784</v>
      </c>
      <c r="H34" s="79" t="n">
        <v>0.244402985074627</v>
      </c>
      <c r="I34" s="80" t="n">
        <v>0.332089552238806</v>
      </c>
      <c r="J34" s="80" t="n">
        <v>0.0166666666666667</v>
      </c>
      <c r="K34" s="77" t="s">
        <v>788</v>
      </c>
      <c r="L34" s="77" t="s">
        <v>788</v>
      </c>
      <c r="M34" s="82" t="s">
        <v>789</v>
      </c>
      <c r="N34" s="55" t="s">
        <v>855</v>
      </c>
      <c r="O34" s="83" t="n">
        <v>2575078</v>
      </c>
      <c r="P34" s="75" t="s">
        <v>861</v>
      </c>
    </row>
    <row r="35" s="45" customFormat="true" ht="13.5" hidden="false" customHeight="false" outlineLevel="0" collapsed="false">
      <c r="B35" s="75" t="n">
        <v>244</v>
      </c>
      <c r="C35" s="76" t="s">
        <v>862</v>
      </c>
      <c r="D35" s="77"/>
      <c r="E35" s="77"/>
      <c r="F35" s="77"/>
      <c r="G35" s="77" t="s">
        <v>769</v>
      </c>
      <c r="H35" s="79" t="n">
        <v>0.267399267399267</v>
      </c>
      <c r="I35" s="80" t="n">
        <v>0.336996336996337</v>
      </c>
      <c r="J35" s="80" t="n">
        <v>0</v>
      </c>
      <c r="K35" s="77" t="n">
        <v>11</v>
      </c>
      <c r="L35" s="81" t="n">
        <v>22.5</v>
      </c>
      <c r="M35" s="82" t="s">
        <v>863</v>
      </c>
      <c r="N35" s="55" t="s">
        <v>855</v>
      </c>
      <c r="O35" s="83" t="n">
        <v>4723176</v>
      </c>
      <c r="P35" s="75" t="s">
        <v>864</v>
      </c>
    </row>
    <row r="36" s="45" customFormat="true" ht="15" hidden="false" customHeight="true" outlineLevel="0" collapsed="false">
      <c r="B36" s="75" t="n">
        <v>249</v>
      </c>
      <c r="C36" s="76" t="s">
        <v>865</v>
      </c>
      <c r="D36" s="77" t="s">
        <v>749</v>
      </c>
      <c r="E36" s="78" t="s">
        <v>866</v>
      </c>
      <c r="F36" s="78" t="s">
        <v>867</v>
      </c>
      <c r="G36" s="77" t="s">
        <v>868</v>
      </c>
      <c r="H36" s="79" t="n">
        <v>0.111888111888112</v>
      </c>
      <c r="I36" s="80" t="n">
        <v>0.160839160839161</v>
      </c>
      <c r="J36" s="80" t="n">
        <v>0</v>
      </c>
      <c r="K36" s="77" t="n">
        <v>11</v>
      </c>
      <c r="L36" s="81" t="n">
        <v>64.1</v>
      </c>
      <c r="M36" s="82" t="s">
        <v>869</v>
      </c>
      <c r="N36" s="55" t="s">
        <v>855</v>
      </c>
      <c r="O36" s="83" t="n">
        <v>19390306</v>
      </c>
      <c r="P36" s="75" t="s">
        <v>870</v>
      </c>
    </row>
    <row r="37" s="45" customFormat="true" ht="13.5" hidden="false" customHeight="false" outlineLevel="0" collapsed="false">
      <c r="B37" s="75" t="n">
        <v>246</v>
      </c>
      <c r="C37" s="76" t="s">
        <v>871</v>
      </c>
      <c r="D37" s="77"/>
      <c r="E37" s="77"/>
      <c r="F37" s="77"/>
      <c r="G37" s="77" t="s">
        <v>872</v>
      </c>
      <c r="H37" s="79" t="n">
        <v>0.212068965517241</v>
      </c>
      <c r="I37" s="80" t="n">
        <v>0.3</v>
      </c>
      <c r="J37" s="80" t="n">
        <v>0.00333333333333333</v>
      </c>
      <c r="K37" s="77" t="n">
        <v>11</v>
      </c>
      <c r="L37" s="81" t="n">
        <v>36.1</v>
      </c>
      <c r="M37" s="82" t="s">
        <v>873</v>
      </c>
      <c r="N37" s="55" t="s">
        <v>874</v>
      </c>
      <c r="O37" s="83" t="n">
        <v>232204</v>
      </c>
      <c r="P37" s="75" t="s">
        <v>875</v>
      </c>
    </row>
    <row r="38" s="45" customFormat="true" ht="15" hidden="false" customHeight="true" outlineLevel="0" collapsed="false">
      <c r="B38" s="75" t="n">
        <v>250</v>
      </c>
      <c r="C38" s="76" t="s">
        <v>876</v>
      </c>
      <c r="D38" s="77"/>
      <c r="E38" s="77"/>
      <c r="F38" s="77"/>
      <c r="G38" s="77" t="s">
        <v>872</v>
      </c>
      <c r="H38" s="79" t="n">
        <v>0.078397212543554</v>
      </c>
      <c r="I38" s="80" t="n">
        <v>0.149825783972125</v>
      </c>
      <c r="J38" s="80" t="n">
        <v>0.0133333333333333</v>
      </c>
      <c r="K38" s="77" t="n">
        <v>11</v>
      </c>
      <c r="L38" s="81" t="n">
        <v>48</v>
      </c>
      <c r="M38" s="82" t="s">
        <v>877</v>
      </c>
      <c r="N38" s="55" t="s">
        <v>874</v>
      </c>
      <c r="O38" s="83" t="n">
        <v>15535</v>
      </c>
      <c r="P38" s="75" t="s">
        <v>878</v>
      </c>
    </row>
    <row r="39" s="45" customFormat="true" ht="15" hidden="false" customHeight="true" outlineLevel="0" collapsed="false">
      <c r="B39" s="75" t="n">
        <v>251</v>
      </c>
      <c r="C39" s="76" t="s">
        <v>879</v>
      </c>
      <c r="D39" s="77"/>
      <c r="E39" s="77"/>
      <c r="F39" s="77"/>
      <c r="G39" s="77" t="s">
        <v>784</v>
      </c>
      <c r="H39" s="79" t="n">
        <v>0.0853242320819113</v>
      </c>
      <c r="I39" s="80" t="n">
        <v>0.170648464163823</v>
      </c>
      <c r="J39" s="80" t="n">
        <v>0</v>
      </c>
      <c r="K39" s="77" t="n">
        <v>12</v>
      </c>
      <c r="L39" s="81" t="n">
        <v>0</v>
      </c>
      <c r="M39" s="82" t="s">
        <v>781</v>
      </c>
      <c r="N39" s="55" t="s">
        <v>880</v>
      </c>
      <c r="O39" s="83" t="n">
        <v>149690</v>
      </c>
      <c r="P39" s="75" t="s">
        <v>881</v>
      </c>
    </row>
    <row r="40" s="45" customFormat="true" ht="15" hidden="false" customHeight="true" outlineLevel="0" collapsed="false">
      <c r="B40" s="75" t="n">
        <v>252</v>
      </c>
      <c r="C40" s="76" t="s">
        <v>882</v>
      </c>
      <c r="D40" s="77" t="s">
        <v>749</v>
      </c>
      <c r="E40" s="77" t="s">
        <v>883</v>
      </c>
      <c r="F40" s="77"/>
      <c r="G40" s="77" t="s">
        <v>784</v>
      </c>
      <c r="H40" s="79" t="n">
        <v>0.425087108013937</v>
      </c>
      <c r="I40" s="80" t="n">
        <v>0.480836236933798</v>
      </c>
      <c r="J40" s="80" t="n">
        <v>0.0133333333333333</v>
      </c>
      <c r="K40" s="77" t="n">
        <v>12</v>
      </c>
      <c r="L40" s="81" t="n">
        <v>21.9</v>
      </c>
      <c r="M40" s="82" t="s">
        <v>884</v>
      </c>
      <c r="N40" s="55" t="s">
        <v>880</v>
      </c>
      <c r="O40" s="83" t="n">
        <v>739916</v>
      </c>
      <c r="P40" s="75" t="s">
        <v>885</v>
      </c>
    </row>
    <row r="41" s="45" customFormat="true" ht="15" hidden="false" customHeight="true" outlineLevel="0" collapsed="false">
      <c r="B41" s="75" t="n">
        <v>254</v>
      </c>
      <c r="C41" s="76" t="s">
        <v>886</v>
      </c>
      <c r="D41" s="77"/>
      <c r="E41" s="77"/>
      <c r="F41" s="77"/>
      <c r="G41" s="77" t="s">
        <v>792</v>
      </c>
      <c r="H41" s="79" t="n">
        <v>0.134615384615385</v>
      </c>
      <c r="I41" s="80" t="n">
        <v>0.227272727272727</v>
      </c>
      <c r="J41" s="80" t="n">
        <v>0.0166666666666667</v>
      </c>
      <c r="K41" s="77" t="n">
        <v>12</v>
      </c>
      <c r="L41" s="81" t="n">
        <v>15.8</v>
      </c>
      <c r="M41" s="82" t="s">
        <v>887</v>
      </c>
      <c r="N41" s="55" t="s">
        <v>880</v>
      </c>
      <c r="O41" s="83" t="n">
        <v>2887726</v>
      </c>
      <c r="P41" s="75" t="s">
        <v>888</v>
      </c>
    </row>
    <row r="42" s="45" customFormat="true" ht="13.5" hidden="false" customHeight="false" outlineLevel="0" collapsed="false">
      <c r="B42" s="75" t="n">
        <v>255</v>
      </c>
      <c r="C42" s="76" t="s">
        <v>889</v>
      </c>
      <c r="D42" s="77"/>
      <c r="E42" s="77"/>
      <c r="F42" s="77"/>
      <c r="G42" s="77" t="s">
        <v>784</v>
      </c>
      <c r="H42" s="79" t="n">
        <v>0.192832764505119</v>
      </c>
      <c r="I42" s="80" t="n">
        <v>0.331058020477816</v>
      </c>
      <c r="J42" s="80" t="n">
        <v>0</v>
      </c>
      <c r="K42" s="77" t="n">
        <v>12</v>
      </c>
      <c r="L42" s="81" t="n">
        <v>24</v>
      </c>
      <c r="M42" s="82" t="s">
        <v>890</v>
      </c>
      <c r="N42" s="55" t="s">
        <v>880</v>
      </c>
      <c r="O42" s="83" t="n">
        <v>3357745</v>
      </c>
      <c r="P42" s="75" t="s">
        <v>891</v>
      </c>
    </row>
    <row r="43" s="45" customFormat="true" ht="15" hidden="false" customHeight="true" outlineLevel="0" collapsed="false">
      <c r="B43" s="75" t="n">
        <v>256</v>
      </c>
      <c r="C43" s="76" t="s">
        <v>892</v>
      </c>
      <c r="D43" s="77"/>
      <c r="E43" s="77"/>
      <c r="F43" s="77"/>
      <c r="G43" s="77" t="s">
        <v>784</v>
      </c>
      <c r="H43" s="79" t="n">
        <v>0.0154639175257732</v>
      </c>
      <c r="I43" s="80" t="n">
        <v>0.0309278350515464</v>
      </c>
      <c r="J43" s="80" t="n">
        <v>0</v>
      </c>
      <c r="K43" s="77" t="s">
        <v>788</v>
      </c>
      <c r="L43" s="77" t="s">
        <v>788</v>
      </c>
      <c r="M43" s="82" t="s">
        <v>789</v>
      </c>
      <c r="N43" s="55" t="s">
        <v>880</v>
      </c>
      <c r="O43" s="83" t="n">
        <v>4175963</v>
      </c>
      <c r="P43" s="75" t="s">
        <v>893</v>
      </c>
    </row>
    <row r="44" s="45" customFormat="true" ht="15" hidden="false" customHeight="true" outlineLevel="0" collapsed="false">
      <c r="B44" s="75" t="n">
        <v>257</v>
      </c>
      <c r="C44" s="76" t="s">
        <v>894</v>
      </c>
      <c r="D44" s="77"/>
      <c r="E44" s="77"/>
      <c r="F44" s="77"/>
      <c r="G44" s="77" t="s">
        <v>769</v>
      </c>
      <c r="H44" s="79" t="n">
        <v>0.173539518900344</v>
      </c>
      <c r="I44" s="80" t="n">
        <v>0.223367697594502</v>
      </c>
      <c r="J44" s="80" t="n">
        <v>0.00666666666666667</v>
      </c>
      <c r="K44" s="77" t="n">
        <v>12</v>
      </c>
      <c r="L44" s="81" t="n">
        <v>21.2</v>
      </c>
      <c r="M44" s="82" t="s">
        <v>895</v>
      </c>
      <c r="N44" s="55" t="s">
        <v>880</v>
      </c>
      <c r="O44" s="83" t="n">
        <v>931989</v>
      </c>
      <c r="P44" s="75" t="s">
        <v>896</v>
      </c>
    </row>
    <row r="45" s="45" customFormat="true" ht="15" hidden="false" customHeight="true" outlineLevel="0" collapsed="false">
      <c r="B45" s="75" t="n">
        <v>258</v>
      </c>
      <c r="C45" s="76" t="s">
        <v>897</v>
      </c>
      <c r="D45" s="77" t="s">
        <v>749</v>
      </c>
      <c r="E45" s="78" t="s">
        <v>898</v>
      </c>
      <c r="F45" s="78" t="s">
        <v>899</v>
      </c>
      <c r="G45" s="77" t="s">
        <v>900</v>
      </c>
      <c r="H45" s="79" t="n">
        <v>0.154385964912281</v>
      </c>
      <c r="I45" s="80" t="n">
        <v>0.252631578947368</v>
      </c>
      <c r="J45" s="80" t="n">
        <v>0.02</v>
      </c>
      <c r="K45" s="77" t="n">
        <v>12</v>
      </c>
      <c r="L45" s="81" t="n">
        <v>40.5</v>
      </c>
      <c r="M45" s="82" t="s">
        <v>781</v>
      </c>
      <c r="N45" s="55" t="s">
        <v>880</v>
      </c>
      <c r="O45" s="83" t="n">
        <v>7768973</v>
      </c>
      <c r="P45" s="75" t="s">
        <v>901</v>
      </c>
    </row>
    <row r="46" s="45" customFormat="true" ht="15" hidden="false" customHeight="true" outlineLevel="0" collapsed="false">
      <c r="B46" s="75" t="n">
        <v>259</v>
      </c>
      <c r="C46" s="76" t="s">
        <v>902</v>
      </c>
      <c r="D46" s="77"/>
      <c r="E46" s="77"/>
      <c r="F46" s="77"/>
      <c r="G46" s="77" t="s">
        <v>769</v>
      </c>
      <c r="H46" s="79" t="n">
        <v>0.128070175438597</v>
      </c>
      <c r="I46" s="80" t="n">
        <v>0.192982456140351</v>
      </c>
      <c r="J46" s="80" t="n">
        <v>0.02</v>
      </c>
      <c r="K46" s="77" t="s">
        <v>788</v>
      </c>
      <c r="L46" s="77" t="s">
        <v>788</v>
      </c>
      <c r="M46" s="82" t="s">
        <v>903</v>
      </c>
      <c r="N46" s="55" t="s">
        <v>880</v>
      </c>
      <c r="O46" s="83" t="n">
        <v>6668977</v>
      </c>
      <c r="P46" s="75" t="s">
        <v>904</v>
      </c>
    </row>
    <row r="47" s="45" customFormat="true" ht="15" hidden="false" customHeight="true" outlineLevel="0" collapsed="false">
      <c r="B47" s="75" t="n">
        <v>261</v>
      </c>
      <c r="C47" s="76" t="s">
        <v>905</v>
      </c>
      <c r="D47" s="77"/>
      <c r="E47" s="77"/>
      <c r="F47" s="77"/>
      <c r="G47" s="77" t="s">
        <v>784</v>
      </c>
      <c r="H47" s="79" t="n">
        <v>0.498251748251748</v>
      </c>
      <c r="I47" s="80" t="n">
        <v>0.437062937062937</v>
      </c>
      <c r="J47" s="80" t="n">
        <v>0</v>
      </c>
      <c r="K47" s="77" t="n">
        <v>12</v>
      </c>
      <c r="L47" s="81" t="n">
        <v>42.4</v>
      </c>
      <c r="M47" s="82" t="s">
        <v>906</v>
      </c>
      <c r="N47" s="55" t="s">
        <v>880</v>
      </c>
      <c r="O47" s="83" t="n">
        <v>8064994</v>
      </c>
      <c r="P47" s="75" t="s">
        <v>907</v>
      </c>
    </row>
    <row r="48" s="45" customFormat="true" ht="13.5" hidden="false" customHeight="false" outlineLevel="0" collapsed="false">
      <c r="B48" s="75" t="n">
        <v>264</v>
      </c>
      <c r="C48" s="76" t="s">
        <v>908</v>
      </c>
      <c r="D48" s="77"/>
      <c r="E48" s="77"/>
      <c r="F48" s="77"/>
      <c r="G48" s="77" t="s">
        <v>769</v>
      </c>
      <c r="H48" s="79" t="n">
        <v>0.0102389078498294</v>
      </c>
      <c r="I48" s="80" t="n">
        <v>0.0204778156996587</v>
      </c>
      <c r="J48" s="80" t="n">
        <v>0</v>
      </c>
      <c r="K48" s="77" t="s">
        <v>788</v>
      </c>
      <c r="L48" s="77" t="s">
        <v>788</v>
      </c>
      <c r="M48" s="82" t="s">
        <v>789</v>
      </c>
      <c r="N48" s="55" t="s">
        <v>880</v>
      </c>
      <c r="O48" s="83" t="n">
        <v>20424249</v>
      </c>
      <c r="P48" s="75" t="s">
        <v>909</v>
      </c>
    </row>
    <row r="49" s="45" customFormat="true" ht="13.5" hidden="false" customHeight="false" outlineLevel="0" collapsed="false">
      <c r="B49" s="75" t="n">
        <v>265</v>
      </c>
      <c r="C49" s="76" t="s">
        <v>910</v>
      </c>
      <c r="D49" s="77" t="s">
        <v>749</v>
      </c>
      <c r="E49" s="77" t="s">
        <v>911</v>
      </c>
      <c r="F49" s="77"/>
      <c r="G49" s="77" t="s">
        <v>777</v>
      </c>
      <c r="H49" s="79" t="n">
        <v>0.47719298245614</v>
      </c>
      <c r="I49" s="80" t="n">
        <v>0.533333333333333</v>
      </c>
      <c r="J49" s="80" t="n">
        <v>0.02</v>
      </c>
      <c r="K49" s="77" t="n">
        <v>12</v>
      </c>
      <c r="L49" s="81" t="n">
        <v>67.4</v>
      </c>
      <c r="M49" s="82" t="s">
        <v>820</v>
      </c>
      <c r="N49" s="55" t="s">
        <v>880</v>
      </c>
      <c r="O49" s="83" t="n">
        <v>22228357</v>
      </c>
      <c r="P49" s="75" t="s">
        <v>912</v>
      </c>
    </row>
    <row r="50" s="45" customFormat="true" ht="15" hidden="false" customHeight="true" outlineLevel="0" collapsed="false">
      <c r="B50" s="75" t="n">
        <v>266</v>
      </c>
      <c r="C50" s="76" t="s">
        <v>913</v>
      </c>
      <c r="D50" s="77"/>
      <c r="E50" s="77"/>
      <c r="F50" s="77"/>
      <c r="G50" s="77" t="s">
        <v>784</v>
      </c>
      <c r="H50" s="79" t="n">
        <v>0.397058823529412</v>
      </c>
      <c r="I50" s="80" t="n">
        <v>0.411764705882353</v>
      </c>
      <c r="J50" s="80" t="n">
        <v>0.00333333333333333</v>
      </c>
      <c r="K50" s="77" t="n">
        <v>13</v>
      </c>
      <c r="L50" s="81" t="n">
        <v>0</v>
      </c>
      <c r="M50" s="82" t="s">
        <v>770</v>
      </c>
      <c r="N50" s="55" t="s">
        <v>914</v>
      </c>
      <c r="O50" s="83" t="n">
        <v>341985</v>
      </c>
      <c r="P50" s="75" t="s">
        <v>915</v>
      </c>
    </row>
    <row r="51" s="45" customFormat="true" ht="13.5" hidden="false" customHeight="false" outlineLevel="0" collapsed="false">
      <c r="B51" s="75" t="n">
        <v>267</v>
      </c>
      <c r="C51" s="76" t="s">
        <v>916</v>
      </c>
      <c r="D51" s="77"/>
      <c r="E51" s="77"/>
      <c r="F51" s="77"/>
      <c r="G51" s="77" t="s">
        <v>784</v>
      </c>
      <c r="H51" s="79" t="n">
        <v>0.0845070422535211</v>
      </c>
      <c r="I51" s="80" t="n">
        <v>0.154929577464789</v>
      </c>
      <c r="J51" s="80" t="n">
        <v>0.0233333333333333</v>
      </c>
      <c r="K51" s="77" t="n">
        <v>13</v>
      </c>
      <c r="L51" s="81" t="n">
        <v>4.7</v>
      </c>
      <c r="M51" s="82" t="s">
        <v>781</v>
      </c>
      <c r="N51" s="55" t="s">
        <v>914</v>
      </c>
      <c r="O51" s="83" t="n">
        <v>3293433</v>
      </c>
      <c r="P51" s="75" t="s">
        <v>917</v>
      </c>
    </row>
    <row r="52" s="45" customFormat="true" ht="15" hidden="false" customHeight="true" outlineLevel="0" collapsed="false">
      <c r="B52" s="75" t="n">
        <v>269</v>
      </c>
      <c r="C52" s="76" t="s">
        <v>918</v>
      </c>
      <c r="D52" s="77" t="s">
        <v>749</v>
      </c>
      <c r="E52" s="78" t="s">
        <v>919</v>
      </c>
      <c r="F52" s="77"/>
      <c r="G52" s="77" t="s">
        <v>769</v>
      </c>
      <c r="H52" s="79" t="n">
        <v>0.155172413793103</v>
      </c>
      <c r="I52" s="80" t="n">
        <v>0.227586206896552</v>
      </c>
      <c r="J52" s="80" t="n">
        <v>0.00333333333333333</v>
      </c>
      <c r="K52" s="77" t="s">
        <v>788</v>
      </c>
      <c r="L52" s="77" t="s">
        <v>788</v>
      </c>
      <c r="M52" s="82" t="s">
        <v>789</v>
      </c>
      <c r="N52" s="55" t="s">
        <v>914</v>
      </c>
      <c r="O52" s="83" t="n">
        <v>5613947</v>
      </c>
      <c r="P52" s="75" t="s">
        <v>920</v>
      </c>
    </row>
    <row r="53" s="45" customFormat="true" ht="15" hidden="false" customHeight="true" outlineLevel="0" collapsed="false">
      <c r="B53" s="75" t="n">
        <v>271</v>
      </c>
      <c r="C53" s="76" t="s">
        <v>921</v>
      </c>
      <c r="D53" s="77"/>
      <c r="E53" s="77"/>
      <c r="F53" s="77"/>
      <c r="G53" s="77" t="s">
        <v>784</v>
      </c>
      <c r="H53" s="79" t="n">
        <v>0.33041958041958</v>
      </c>
      <c r="I53" s="80" t="n">
        <v>0.346153846153846</v>
      </c>
      <c r="J53" s="80" t="n">
        <v>0.0166666666666667</v>
      </c>
      <c r="K53" s="77" t="n">
        <v>13</v>
      </c>
      <c r="L53" s="81" t="n">
        <v>36.1</v>
      </c>
      <c r="M53" s="82" t="s">
        <v>922</v>
      </c>
      <c r="N53" s="55" t="s">
        <v>914</v>
      </c>
      <c r="O53" s="83" t="n">
        <v>16901408</v>
      </c>
      <c r="P53" s="75" t="s">
        <v>923</v>
      </c>
    </row>
    <row r="54" s="45" customFormat="true" ht="15" hidden="false" customHeight="true" outlineLevel="0" collapsed="false">
      <c r="B54" s="75" t="n">
        <v>272</v>
      </c>
      <c r="C54" s="76" t="s">
        <v>924</v>
      </c>
      <c r="D54" s="77"/>
      <c r="E54" s="77"/>
      <c r="F54" s="77"/>
      <c r="G54" s="77" t="s">
        <v>812</v>
      </c>
      <c r="H54" s="79" t="n">
        <v>0.321554770318021</v>
      </c>
      <c r="I54" s="80" t="n">
        <v>0.303886925795053</v>
      </c>
      <c r="J54" s="80" t="n">
        <v>0.0266666666666667</v>
      </c>
      <c r="K54" s="77" t="n">
        <v>13</v>
      </c>
      <c r="L54" s="81" t="n">
        <v>37.6</v>
      </c>
      <c r="M54" s="82" t="s">
        <v>925</v>
      </c>
      <c r="N54" s="55" t="s">
        <v>914</v>
      </c>
      <c r="O54" s="83" t="n">
        <v>15949935</v>
      </c>
      <c r="P54" s="75" t="s">
        <v>926</v>
      </c>
    </row>
    <row r="55" s="45" customFormat="true" ht="15" hidden="false" customHeight="true" outlineLevel="0" collapsed="false">
      <c r="B55" s="75" t="n">
        <v>274</v>
      </c>
      <c r="C55" s="76" t="s">
        <v>927</v>
      </c>
      <c r="D55" s="77"/>
      <c r="E55" s="77"/>
      <c r="F55" s="77"/>
      <c r="G55" s="77" t="s">
        <v>784</v>
      </c>
      <c r="H55" s="79" t="n">
        <v>0.275684931506849</v>
      </c>
      <c r="I55" s="80" t="n">
        <v>0.38013698630137</v>
      </c>
      <c r="J55" s="80" t="n">
        <v>0.00333333333333333</v>
      </c>
      <c r="K55" s="77" t="n">
        <v>13</v>
      </c>
      <c r="L55" s="81" t="n">
        <v>36.1</v>
      </c>
      <c r="M55" s="82" t="s">
        <v>785</v>
      </c>
      <c r="N55" s="55" t="s">
        <v>914</v>
      </c>
      <c r="O55" s="83" t="n">
        <v>18211518</v>
      </c>
      <c r="P55" s="75" t="s">
        <v>928</v>
      </c>
    </row>
    <row r="56" s="45" customFormat="true" ht="13.5" hidden="false" customHeight="false" outlineLevel="0" collapsed="false">
      <c r="B56" s="75" t="n">
        <v>275</v>
      </c>
      <c r="C56" s="76" t="s">
        <v>929</v>
      </c>
      <c r="D56" s="77"/>
      <c r="E56" s="77"/>
      <c r="F56" s="77"/>
      <c r="G56" s="77" t="s">
        <v>769</v>
      </c>
      <c r="H56" s="79" t="n">
        <v>0.431338028169014</v>
      </c>
      <c r="I56" s="80" t="n">
        <v>0.411971830985916</v>
      </c>
      <c r="J56" s="80" t="n">
        <v>0.00666666666666667</v>
      </c>
      <c r="K56" s="77" t="n">
        <v>13</v>
      </c>
      <c r="L56" s="81" t="n">
        <v>43.3</v>
      </c>
      <c r="M56" s="82" t="s">
        <v>930</v>
      </c>
      <c r="N56" s="55" t="s">
        <v>914</v>
      </c>
      <c r="O56" s="83" t="n">
        <v>18841046</v>
      </c>
      <c r="P56" s="75" t="s">
        <v>931</v>
      </c>
    </row>
    <row r="57" s="45" customFormat="true" ht="15" hidden="false" customHeight="true" outlineLevel="0" collapsed="false">
      <c r="B57" s="75" t="n">
        <v>277</v>
      </c>
      <c r="C57" s="76" t="s">
        <v>932</v>
      </c>
      <c r="D57" s="77" t="s">
        <v>749</v>
      </c>
      <c r="E57" s="77" t="s">
        <v>933</v>
      </c>
      <c r="F57" s="77"/>
      <c r="G57" s="77" t="s">
        <v>792</v>
      </c>
      <c r="H57" s="79" t="n">
        <v>0.385767790262172</v>
      </c>
      <c r="I57" s="80" t="n">
        <v>0.434456928838951</v>
      </c>
      <c r="J57" s="80" t="n">
        <v>0.08</v>
      </c>
      <c r="K57" s="77" t="n">
        <v>13</v>
      </c>
      <c r="L57" s="81" t="n">
        <v>48.7</v>
      </c>
      <c r="M57" s="82" t="s">
        <v>934</v>
      </c>
      <c r="N57" s="55" t="s">
        <v>914</v>
      </c>
      <c r="O57" s="83" t="n">
        <v>21618145</v>
      </c>
      <c r="P57" s="75" t="s">
        <v>935</v>
      </c>
    </row>
    <row r="58" s="45" customFormat="true" ht="15" hidden="false" customHeight="true" outlineLevel="0" collapsed="false">
      <c r="B58" s="75" t="n">
        <v>280</v>
      </c>
      <c r="C58" s="76" t="s">
        <v>936</v>
      </c>
      <c r="D58" s="77"/>
      <c r="E58" s="77"/>
      <c r="F58" s="77"/>
      <c r="G58" s="77" t="s">
        <v>769</v>
      </c>
      <c r="H58" s="79" t="n">
        <v>0.214285714285714</v>
      </c>
      <c r="I58" s="80" t="n">
        <v>0.268292682926829</v>
      </c>
      <c r="J58" s="80" t="n">
        <v>0.0133333333333333</v>
      </c>
      <c r="K58" s="77" t="n">
        <v>13</v>
      </c>
      <c r="L58" s="81" t="n">
        <v>47.2</v>
      </c>
      <c r="M58" s="82" t="s">
        <v>781</v>
      </c>
      <c r="N58" s="55" t="s">
        <v>914</v>
      </c>
      <c r="O58" s="83" t="n">
        <v>22370088</v>
      </c>
      <c r="P58" s="75" t="s">
        <v>937</v>
      </c>
    </row>
    <row r="59" s="45" customFormat="true" ht="13.5" hidden="false" customHeight="false" outlineLevel="0" collapsed="false">
      <c r="B59" s="75" t="n">
        <v>282</v>
      </c>
      <c r="C59" s="76" t="s">
        <v>938</v>
      </c>
      <c r="D59" s="77"/>
      <c r="E59" s="77"/>
      <c r="F59" s="77"/>
      <c r="G59" s="77" t="s">
        <v>939</v>
      </c>
      <c r="H59" s="79" t="n">
        <v>0.132867132867133</v>
      </c>
      <c r="I59" s="80" t="n">
        <v>0.202797202797203</v>
      </c>
      <c r="J59" s="80" t="n">
        <v>0.02</v>
      </c>
      <c r="K59" s="77" t="s">
        <v>788</v>
      </c>
      <c r="L59" s="77" t="s">
        <v>788</v>
      </c>
      <c r="M59" s="82" t="s">
        <v>789</v>
      </c>
      <c r="N59" s="55" t="s">
        <v>940</v>
      </c>
      <c r="O59" s="83" t="n">
        <v>537124</v>
      </c>
      <c r="P59" s="75" t="s">
        <v>941</v>
      </c>
    </row>
    <row r="60" s="45" customFormat="true" ht="13.5" hidden="false" customHeight="false" outlineLevel="0" collapsed="false">
      <c r="B60" s="75" t="n">
        <v>283</v>
      </c>
      <c r="C60" s="76" t="s">
        <v>942</v>
      </c>
      <c r="D60" s="77"/>
      <c r="E60" s="77"/>
      <c r="F60" s="77"/>
      <c r="G60" s="77" t="s">
        <v>769</v>
      </c>
      <c r="H60" s="79" t="n">
        <v>0.264462809917355</v>
      </c>
      <c r="I60" s="80" t="n">
        <v>0.413223140495868</v>
      </c>
      <c r="J60" s="80" t="n">
        <v>0.566666666666667</v>
      </c>
      <c r="K60" s="77" t="s">
        <v>788</v>
      </c>
      <c r="L60" s="77" t="s">
        <v>788</v>
      </c>
      <c r="M60" s="82" t="s">
        <v>789</v>
      </c>
      <c r="N60" s="55" t="s">
        <v>940</v>
      </c>
      <c r="O60" s="83" t="n">
        <v>657493</v>
      </c>
      <c r="P60" s="75" t="s">
        <v>943</v>
      </c>
    </row>
    <row r="61" s="45" customFormat="true" ht="15" hidden="false" customHeight="true" outlineLevel="0" collapsed="false">
      <c r="B61" s="75" t="n">
        <v>286</v>
      </c>
      <c r="C61" s="76" t="s">
        <v>944</v>
      </c>
      <c r="D61" s="77" t="s">
        <v>749</v>
      </c>
      <c r="E61" s="77" t="s">
        <v>945</v>
      </c>
      <c r="F61" s="77"/>
      <c r="G61" s="77" t="s">
        <v>792</v>
      </c>
      <c r="H61" s="79" t="n">
        <v>0.164930555555556</v>
      </c>
      <c r="I61" s="80" t="n">
        <v>0.253472222222222</v>
      </c>
      <c r="J61" s="80" t="n">
        <v>0.01</v>
      </c>
      <c r="K61" s="77" t="n">
        <v>14</v>
      </c>
      <c r="L61" s="81" t="n">
        <v>15.2</v>
      </c>
      <c r="M61" s="82" t="s">
        <v>946</v>
      </c>
      <c r="N61" s="55" t="s">
        <v>940</v>
      </c>
      <c r="O61" s="83" t="n">
        <v>5687725</v>
      </c>
      <c r="P61" s="75" t="s">
        <v>947</v>
      </c>
    </row>
    <row r="62" s="45" customFormat="true" ht="15" hidden="false" customHeight="true" outlineLevel="0" collapsed="false">
      <c r="B62" s="75" t="n">
        <v>287</v>
      </c>
      <c r="C62" s="76" t="s">
        <v>948</v>
      </c>
      <c r="D62" s="77"/>
      <c r="E62" s="77"/>
      <c r="F62" s="77"/>
      <c r="G62" s="77" t="s">
        <v>900</v>
      </c>
      <c r="H62" s="79" t="n">
        <v>0.485865724381625</v>
      </c>
      <c r="I62" s="80" t="n">
        <v>0.68904593639576</v>
      </c>
      <c r="J62" s="80" t="n">
        <v>0.01</v>
      </c>
      <c r="K62" s="77" t="n">
        <v>14</v>
      </c>
      <c r="L62" s="81" t="n">
        <v>19</v>
      </c>
      <c r="M62" s="82" t="s">
        <v>949</v>
      </c>
      <c r="N62" s="55" t="s">
        <v>940</v>
      </c>
      <c r="O62" s="83" t="n">
        <v>6134101</v>
      </c>
      <c r="P62" s="75" t="s">
        <v>950</v>
      </c>
    </row>
    <row r="63" s="45" customFormat="true" ht="13.5" hidden="false" customHeight="false" outlineLevel="0" collapsed="false">
      <c r="B63" s="75" t="n">
        <v>289</v>
      </c>
      <c r="C63" s="76" t="s">
        <v>951</v>
      </c>
      <c r="D63" s="77"/>
      <c r="E63" s="77"/>
      <c r="F63" s="77"/>
      <c r="G63" s="77" t="s">
        <v>784</v>
      </c>
      <c r="H63" s="79" t="n">
        <v>0.160409556313993</v>
      </c>
      <c r="I63" s="80" t="n">
        <v>0.25938566552901</v>
      </c>
      <c r="J63" s="80" t="n">
        <v>0</v>
      </c>
      <c r="K63" s="77" t="s">
        <v>788</v>
      </c>
      <c r="L63" s="77" t="s">
        <v>788</v>
      </c>
      <c r="M63" s="82" t="s">
        <v>789</v>
      </c>
      <c r="N63" s="55" t="s">
        <v>940</v>
      </c>
      <c r="O63" s="83" t="n">
        <v>15875787</v>
      </c>
      <c r="P63" s="75" t="s">
        <v>952</v>
      </c>
    </row>
    <row r="64" s="45" customFormat="true" ht="15" hidden="false" customHeight="true" outlineLevel="0" collapsed="false">
      <c r="B64" s="75" t="n">
        <v>290</v>
      </c>
      <c r="C64" s="76" t="s">
        <v>953</v>
      </c>
      <c r="D64" s="77"/>
      <c r="E64" s="77"/>
      <c r="F64" s="77"/>
      <c r="G64" s="77" t="s">
        <v>769</v>
      </c>
      <c r="H64" s="79" t="n">
        <v>0.027972027972028</v>
      </c>
      <c r="I64" s="80" t="n">
        <v>0.0559440559440559</v>
      </c>
      <c r="J64" s="80" t="n">
        <v>0</v>
      </c>
      <c r="K64" s="77" t="n">
        <v>14</v>
      </c>
      <c r="L64" s="81" t="n">
        <v>28.3</v>
      </c>
      <c r="M64" s="82" t="s">
        <v>954</v>
      </c>
      <c r="N64" s="55" t="s">
        <v>940</v>
      </c>
      <c r="O64" s="83" t="n">
        <v>16580234</v>
      </c>
      <c r="P64" s="75" t="s">
        <v>955</v>
      </c>
    </row>
    <row r="65" s="45" customFormat="true" ht="13.5" hidden="false" customHeight="false" outlineLevel="0" collapsed="false">
      <c r="B65" s="75" t="n">
        <v>293</v>
      </c>
      <c r="C65" s="76" t="s">
        <v>956</v>
      </c>
      <c r="D65" s="77"/>
      <c r="E65" s="77"/>
      <c r="F65" s="77"/>
      <c r="G65" s="77" t="s">
        <v>769</v>
      </c>
      <c r="H65" s="79" t="n">
        <v>0.464912280701754</v>
      </c>
      <c r="I65" s="80" t="n">
        <v>0.424561403508772</v>
      </c>
      <c r="J65" s="80" t="n">
        <v>0.00333333333333333</v>
      </c>
      <c r="K65" s="77" t="n">
        <v>14</v>
      </c>
      <c r="L65" s="81" t="n">
        <v>27.5</v>
      </c>
      <c r="M65" s="82" t="s">
        <v>957</v>
      </c>
      <c r="N65" s="55" t="s">
        <v>940</v>
      </c>
      <c r="O65" s="83" t="n">
        <v>18872740</v>
      </c>
      <c r="P65" s="75" t="s">
        <v>958</v>
      </c>
    </row>
    <row r="66" s="45" customFormat="true" ht="13.5" hidden="false" customHeight="false" outlineLevel="0" collapsed="false">
      <c r="B66" s="75" t="n">
        <v>296</v>
      </c>
      <c r="C66" s="76" t="s">
        <v>959</v>
      </c>
      <c r="D66" s="77" t="s">
        <v>749</v>
      </c>
      <c r="E66" s="77" t="s">
        <v>960</v>
      </c>
      <c r="F66" s="77"/>
      <c r="G66" s="77" t="s">
        <v>792</v>
      </c>
      <c r="H66" s="79" t="n">
        <v>0.354895104895105</v>
      </c>
      <c r="I66" s="80" t="n">
        <v>0.395104895104895</v>
      </c>
      <c r="J66" s="80" t="n">
        <v>0.0166666666666667</v>
      </c>
      <c r="K66" s="77" t="n">
        <v>14</v>
      </c>
      <c r="L66" s="81" t="n">
        <v>38.1</v>
      </c>
      <c r="M66" s="82" t="s">
        <v>961</v>
      </c>
      <c r="N66" s="55" t="s">
        <v>940</v>
      </c>
      <c r="O66" s="83" t="n">
        <v>23135445</v>
      </c>
      <c r="P66" s="75" t="s">
        <v>962</v>
      </c>
    </row>
    <row r="67" s="45" customFormat="true" ht="13.5" hidden="false" customHeight="false" outlineLevel="0" collapsed="false">
      <c r="B67" s="75" t="n">
        <v>299</v>
      </c>
      <c r="C67" s="76" t="s">
        <v>963</v>
      </c>
      <c r="D67" s="77"/>
      <c r="E67" s="77"/>
      <c r="F67" s="77"/>
      <c r="G67" s="77" t="s">
        <v>769</v>
      </c>
      <c r="H67" s="79" t="n">
        <v>0.144404332129964</v>
      </c>
      <c r="I67" s="80" t="n">
        <v>0.166064981949458</v>
      </c>
      <c r="J67" s="80" t="n">
        <v>0.0466666666666667</v>
      </c>
      <c r="K67" s="77" t="n">
        <v>14</v>
      </c>
      <c r="L67" s="81" t="n">
        <v>44.9</v>
      </c>
      <c r="M67" s="82" t="s">
        <v>877</v>
      </c>
      <c r="N67" s="55" t="s">
        <v>940</v>
      </c>
      <c r="O67" s="83" t="n">
        <v>24484404</v>
      </c>
      <c r="P67" s="75" t="s">
        <v>964</v>
      </c>
    </row>
    <row r="68" s="45" customFormat="true" ht="13.5" hidden="false" customHeight="false" outlineLevel="0" collapsed="false">
      <c r="B68" s="75" t="n">
        <v>300</v>
      </c>
      <c r="C68" s="76" t="s">
        <v>965</v>
      </c>
      <c r="D68" s="77"/>
      <c r="E68" s="77"/>
      <c r="F68" s="77"/>
      <c r="G68" s="77" t="s">
        <v>769</v>
      </c>
      <c r="H68" s="79" t="n">
        <v>0.0656934306569343</v>
      </c>
      <c r="I68" s="80" t="n">
        <v>0.102189781021898</v>
      </c>
      <c r="J68" s="80" t="n">
        <v>0.04</v>
      </c>
      <c r="K68" s="77" t="n">
        <v>14</v>
      </c>
      <c r="L68" s="81" t="n">
        <v>47.8</v>
      </c>
      <c r="M68" s="82" t="s">
        <v>954</v>
      </c>
      <c r="N68" s="55" t="s">
        <v>940</v>
      </c>
      <c r="O68" s="83" t="n">
        <v>25221613</v>
      </c>
      <c r="P68" s="75" t="s">
        <v>966</v>
      </c>
    </row>
    <row r="69" s="45" customFormat="true" ht="15" hidden="false" customHeight="true" outlineLevel="0" collapsed="false">
      <c r="B69" s="75" t="n">
        <v>301</v>
      </c>
      <c r="C69" s="76" t="s">
        <v>967</v>
      </c>
      <c r="D69" s="77"/>
      <c r="E69" s="77"/>
      <c r="F69" s="77"/>
      <c r="G69" s="77" t="s">
        <v>784</v>
      </c>
      <c r="H69" s="79" t="n">
        <v>0.0350877192982456</v>
      </c>
      <c r="I69" s="80" t="n">
        <v>0.0631578947368421</v>
      </c>
      <c r="J69" s="80" t="n">
        <v>0.00333333333333333</v>
      </c>
      <c r="K69" s="77" t="s">
        <v>788</v>
      </c>
      <c r="L69" s="77" t="s">
        <v>788</v>
      </c>
      <c r="M69" s="82" t="s">
        <v>789</v>
      </c>
      <c r="N69" s="55" t="s">
        <v>940</v>
      </c>
      <c r="O69" s="83" t="n">
        <v>26713298</v>
      </c>
      <c r="P69" s="75" t="s">
        <v>968</v>
      </c>
    </row>
    <row r="70" s="45" customFormat="true" ht="15" hidden="false" customHeight="true" outlineLevel="0" collapsed="false">
      <c r="B70" s="75" t="n">
        <v>305</v>
      </c>
      <c r="C70" s="76" t="s">
        <v>969</v>
      </c>
      <c r="D70" s="77"/>
      <c r="E70" s="77"/>
      <c r="F70" s="77"/>
      <c r="G70" s="77" t="s">
        <v>792</v>
      </c>
      <c r="H70" s="79" t="n">
        <v>0.354477611940299</v>
      </c>
      <c r="I70" s="80" t="n">
        <v>0.425373134328358</v>
      </c>
      <c r="J70" s="80" t="n">
        <v>0.0166666666666667</v>
      </c>
      <c r="K70" s="77" t="n">
        <v>14</v>
      </c>
      <c r="L70" s="81" t="n">
        <v>21</v>
      </c>
      <c r="M70" s="82" t="s">
        <v>970</v>
      </c>
      <c r="N70" s="55" t="s">
        <v>940</v>
      </c>
      <c r="O70" s="83" t="n">
        <v>8587529</v>
      </c>
      <c r="P70" s="75" t="s">
        <v>971</v>
      </c>
    </row>
    <row r="71" s="45" customFormat="true" ht="15" hidden="false" customHeight="true" outlineLevel="0" collapsed="false">
      <c r="B71" s="75" t="n">
        <v>306</v>
      </c>
      <c r="C71" s="76" t="s">
        <v>972</v>
      </c>
      <c r="D71" s="77"/>
      <c r="E71" s="77"/>
      <c r="F71" s="77"/>
      <c r="G71" s="77" t="s">
        <v>784</v>
      </c>
      <c r="H71" s="79" t="n">
        <v>0.0614035087719298</v>
      </c>
      <c r="I71" s="80" t="n">
        <v>0.0526315789473684</v>
      </c>
      <c r="J71" s="80" t="n">
        <v>0.02</v>
      </c>
      <c r="K71" s="77" t="s">
        <v>788</v>
      </c>
      <c r="L71" s="77" t="s">
        <v>788</v>
      </c>
      <c r="M71" s="82" t="s">
        <v>789</v>
      </c>
      <c r="N71" s="55" t="s">
        <v>940</v>
      </c>
      <c r="O71" s="83" t="n">
        <v>29512628</v>
      </c>
      <c r="P71" s="75" t="s">
        <v>973</v>
      </c>
    </row>
    <row r="72" s="45" customFormat="true" ht="15" hidden="false" customHeight="true" outlineLevel="0" collapsed="false">
      <c r="B72" s="75" t="n">
        <v>307</v>
      </c>
      <c r="C72" s="76" t="s">
        <v>974</v>
      </c>
      <c r="D72" s="77" t="s">
        <v>749</v>
      </c>
      <c r="E72" s="77" t="s">
        <v>975</v>
      </c>
      <c r="F72" s="77"/>
      <c r="G72" s="77" t="s">
        <v>784</v>
      </c>
      <c r="H72" s="79" t="n">
        <v>0.449122807017544</v>
      </c>
      <c r="I72" s="80" t="n">
        <v>0.526315789473684</v>
      </c>
      <c r="J72" s="80" t="n">
        <v>0.02</v>
      </c>
      <c r="K72" s="77" t="n">
        <v>14</v>
      </c>
      <c r="L72" s="81" t="n">
        <v>63.4</v>
      </c>
      <c r="M72" s="82" t="s">
        <v>976</v>
      </c>
      <c r="N72" s="55" t="s">
        <v>940</v>
      </c>
      <c r="O72" s="83" t="n">
        <v>29590769</v>
      </c>
      <c r="P72" s="75" t="s">
        <v>977</v>
      </c>
    </row>
    <row r="73" s="45" customFormat="true" ht="13.5" hidden="false" customHeight="false" outlineLevel="0" collapsed="false">
      <c r="B73" s="75" t="n">
        <v>309</v>
      </c>
      <c r="C73" s="76" t="s">
        <v>978</v>
      </c>
      <c r="D73" s="77"/>
      <c r="E73" s="77"/>
      <c r="F73" s="77"/>
      <c r="G73" s="77" t="s">
        <v>784</v>
      </c>
      <c r="H73" s="79" t="n">
        <v>0.331578947368421</v>
      </c>
      <c r="I73" s="80" t="n">
        <v>0.445614035087719</v>
      </c>
      <c r="J73" s="80" t="n">
        <v>0.02</v>
      </c>
      <c r="K73" s="77" t="n">
        <v>15</v>
      </c>
      <c r="L73" s="81" t="n">
        <v>8.8</v>
      </c>
      <c r="M73" s="82" t="s">
        <v>979</v>
      </c>
      <c r="N73" s="55" t="s">
        <v>980</v>
      </c>
      <c r="O73" s="83" t="n">
        <v>10851259</v>
      </c>
      <c r="P73" s="75" t="s">
        <v>981</v>
      </c>
    </row>
    <row r="74" s="45" customFormat="true" ht="15" hidden="false" customHeight="true" outlineLevel="0" collapsed="false">
      <c r="B74" s="75" t="n">
        <v>311</v>
      </c>
      <c r="C74" s="76" t="s">
        <v>982</v>
      </c>
      <c r="D74" s="77"/>
      <c r="E74" s="77"/>
      <c r="F74" s="77"/>
      <c r="G74" s="77" t="s">
        <v>777</v>
      </c>
      <c r="H74" s="79" t="n">
        <v>0.183098591549296</v>
      </c>
      <c r="I74" s="80" t="n">
        <v>0.288732394366197</v>
      </c>
      <c r="J74" s="80" t="n">
        <v>0.0233333333333333</v>
      </c>
      <c r="K74" s="77" t="n">
        <v>15</v>
      </c>
      <c r="L74" s="81" t="n">
        <v>9.1</v>
      </c>
      <c r="M74" s="82" t="s">
        <v>983</v>
      </c>
      <c r="N74" s="55" t="s">
        <v>980</v>
      </c>
      <c r="O74" s="83" t="n">
        <v>11043258</v>
      </c>
      <c r="P74" s="75" t="s">
        <v>984</v>
      </c>
    </row>
    <row r="75" s="45" customFormat="true" ht="15" hidden="false" customHeight="true" outlineLevel="0" collapsed="false">
      <c r="B75" s="75" t="n">
        <v>317</v>
      </c>
      <c r="C75" s="76" t="s">
        <v>985</v>
      </c>
      <c r="D75" s="77" t="s">
        <v>749</v>
      </c>
      <c r="E75" s="77" t="s">
        <v>986</v>
      </c>
      <c r="F75" s="77"/>
      <c r="G75" s="77" t="s">
        <v>777</v>
      </c>
      <c r="H75" s="79" t="n">
        <v>0.300341296928328</v>
      </c>
      <c r="I75" s="80" t="n">
        <v>0.320819112627986</v>
      </c>
      <c r="J75" s="80" t="n">
        <v>0</v>
      </c>
      <c r="K75" s="77" t="n">
        <v>15</v>
      </c>
      <c r="L75" s="81" t="n">
        <v>21.3</v>
      </c>
      <c r="M75" s="82" t="s">
        <v>954</v>
      </c>
      <c r="N75" s="55" t="s">
        <v>980</v>
      </c>
      <c r="O75" s="83" t="n">
        <v>15145042</v>
      </c>
      <c r="P75" s="75" t="s">
        <v>987</v>
      </c>
    </row>
    <row r="76" s="45" customFormat="true" ht="15" hidden="false" customHeight="true" outlineLevel="0" collapsed="false">
      <c r="B76" s="75" t="n">
        <v>319</v>
      </c>
      <c r="C76" s="76" t="s">
        <v>988</v>
      </c>
      <c r="D76" s="77"/>
      <c r="E76" s="77"/>
      <c r="F76" s="77"/>
      <c r="G76" s="77" t="s">
        <v>777</v>
      </c>
      <c r="H76" s="79" t="n">
        <v>0.133802816901408</v>
      </c>
      <c r="I76" s="80" t="n">
        <v>0.190140845070423</v>
      </c>
      <c r="J76" s="80" t="n">
        <v>0.00666666666666667</v>
      </c>
      <c r="K76" s="77" t="n">
        <v>15</v>
      </c>
      <c r="L76" s="81" t="n">
        <v>25.3</v>
      </c>
      <c r="M76" s="82" t="s">
        <v>989</v>
      </c>
      <c r="N76" s="55" t="s">
        <v>980</v>
      </c>
      <c r="O76" s="83" t="n">
        <v>15943708</v>
      </c>
      <c r="P76" s="75" t="s">
        <v>990</v>
      </c>
    </row>
    <row r="77" s="45" customFormat="true" ht="15" hidden="false" customHeight="true" outlineLevel="0" collapsed="false">
      <c r="B77" s="75" t="n">
        <v>322</v>
      </c>
      <c r="C77" s="76" t="s">
        <v>991</v>
      </c>
      <c r="D77" s="77"/>
      <c r="E77" s="77"/>
      <c r="F77" s="77"/>
      <c r="G77" s="77" t="s">
        <v>784</v>
      </c>
      <c r="H77" s="79" t="n">
        <v>0.213286713286713</v>
      </c>
      <c r="I77" s="80" t="n">
        <v>0.286713286713287</v>
      </c>
      <c r="J77" s="80" t="n">
        <v>0</v>
      </c>
      <c r="K77" s="77" t="n">
        <v>15</v>
      </c>
      <c r="L77" s="81" t="n">
        <v>31.9</v>
      </c>
      <c r="M77" s="82" t="s">
        <v>863</v>
      </c>
      <c r="N77" s="55" t="s">
        <v>980</v>
      </c>
      <c r="O77" s="83" t="n">
        <v>17142416</v>
      </c>
      <c r="P77" s="75" t="s">
        <v>992</v>
      </c>
    </row>
    <row r="78" s="45" customFormat="true" ht="15" hidden="false" customHeight="true" outlineLevel="0" collapsed="false">
      <c r="B78" s="75" t="n">
        <v>323</v>
      </c>
      <c r="C78" s="76" t="s">
        <v>993</v>
      </c>
      <c r="D78" s="77"/>
      <c r="E78" s="77"/>
      <c r="F78" s="77"/>
      <c r="G78" s="77" t="s">
        <v>784</v>
      </c>
      <c r="H78" s="79" t="n">
        <v>0.355400696864112</v>
      </c>
      <c r="I78" s="80" t="n">
        <v>0.466898954703833</v>
      </c>
      <c r="J78" s="80" t="n">
        <v>0.0133333333333333</v>
      </c>
      <c r="K78" s="77" t="n">
        <v>15</v>
      </c>
      <c r="L78" s="81" t="n">
        <v>44.8</v>
      </c>
      <c r="M78" s="82" t="s">
        <v>994</v>
      </c>
      <c r="N78" s="55" t="s">
        <v>980</v>
      </c>
      <c r="O78" s="83" t="n">
        <v>19339989</v>
      </c>
      <c r="P78" s="75" t="s">
        <v>995</v>
      </c>
    </row>
    <row r="79" s="45" customFormat="true" ht="15" hidden="false" customHeight="true" outlineLevel="0" collapsed="false">
      <c r="B79" s="75" t="n">
        <v>324</v>
      </c>
      <c r="C79" s="76" t="s">
        <v>996</v>
      </c>
      <c r="D79" s="77"/>
      <c r="E79" s="77"/>
      <c r="F79" s="77"/>
      <c r="G79" s="77" t="s">
        <v>792</v>
      </c>
      <c r="H79" s="79" t="n">
        <v>0.340277777777778</v>
      </c>
      <c r="I79" s="80" t="n">
        <v>0.4375</v>
      </c>
      <c r="J79" s="80" t="n">
        <v>0.01</v>
      </c>
      <c r="K79" s="77" t="s">
        <v>788</v>
      </c>
      <c r="L79" s="77" t="s">
        <v>788</v>
      </c>
      <c r="M79" s="82" t="s">
        <v>789</v>
      </c>
      <c r="N79" s="55" t="s">
        <v>980</v>
      </c>
      <c r="O79" s="83" t="n">
        <v>18496465</v>
      </c>
      <c r="P79" s="75" t="s">
        <v>997</v>
      </c>
    </row>
    <row r="80" s="45" customFormat="true" ht="15" hidden="false" customHeight="true" outlineLevel="0" collapsed="false">
      <c r="B80" s="75" t="n">
        <v>325</v>
      </c>
      <c r="C80" s="76" t="s">
        <v>998</v>
      </c>
      <c r="D80" s="77"/>
      <c r="E80" s="77"/>
      <c r="F80" s="77"/>
      <c r="G80" s="77" t="s">
        <v>769</v>
      </c>
      <c r="H80" s="79" t="n">
        <v>0.116197183098592</v>
      </c>
      <c r="I80" s="80" t="n">
        <v>0.225352112676056</v>
      </c>
      <c r="J80" s="80" t="n">
        <v>0.0233333333333333</v>
      </c>
      <c r="K80" s="77" t="n">
        <v>15</v>
      </c>
      <c r="L80" s="81" t="n">
        <v>37</v>
      </c>
      <c r="M80" s="82" t="s">
        <v>781</v>
      </c>
      <c r="N80" s="55" t="s">
        <v>980</v>
      </c>
      <c r="O80" s="83" t="n">
        <v>18135787</v>
      </c>
      <c r="P80" s="75" t="s">
        <v>999</v>
      </c>
    </row>
    <row r="81" s="45" customFormat="true" ht="15" hidden="false" customHeight="true" outlineLevel="0" collapsed="false">
      <c r="B81" s="75" t="n">
        <v>326</v>
      </c>
      <c r="C81" s="76" t="s">
        <v>1000</v>
      </c>
      <c r="D81" s="77" t="s">
        <v>749</v>
      </c>
      <c r="E81" s="77" t="s">
        <v>1001</v>
      </c>
      <c r="F81" s="77"/>
      <c r="G81" s="77" t="s">
        <v>777</v>
      </c>
      <c r="H81" s="79" t="n">
        <v>0.374570446735395</v>
      </c>
      <c r="I81" s="80" t="n">
        <v>0.398625429553265</v>
      </c>
      <c r="J81" s="80" t="n">
        <v>0</v>
      </c>
      <c r="K81" s="77" t="n">
        <v>15</v>
      </c>
      <c r="L81" s="81" t="n">
        <v>34</v>
      </c>
      <c r="M81" s="82" t="s">
        <v>1002</v>
      </c>
      <c r="N81" s="55" t="s">
        <v>980</v>
      </c>
      <c r="O81" s="83" t="n">
        <v>18031506</v>
      </c>
      <c r="P81" s="75" t="s">
        <v>1003</v>
      </c>
    </row>
    <row r="82" s="45" customFormat="true" ht="15" hidden="false" customHeight="true" outlineLevel="0" collapsed="false">
      <c r="B82" s="75" t="n">
        <v>408</v>
      </c>
      <c r="C82" s="76" t="s">
        <v>1004</v>
      </c>
      <c r="D82" s="77"/>
      <c r="E82" s="77"/>
      <c r="F82" s="77"/>
      <c r="G82" s="77" t="s">
        <v>812</v>
      </c>
      <c r="H82" s="79" t="n">
        <v>0.341726618705036</v>
      </c>
      <c r="I82" s="80" t="n">
        <v>0.446043165467626</v>
      </c>
      <c r="J82" s="80" t="n">
        <v>0.0433333333333333</v>
      </c>
      <c r="K82" s="77" t="n">
        <v>15</v>
      </c>
      <c r="L82" s="81" t="n">
        <v>0</v>
      </c>
      <c r="M82" s="82" t="s">
        <v>1005</v>
      </c>
      <c r="N82" s="55" t="s">
        <v>980</v>
      </c>
      <c r="O82" s="83" t="n">
        <v>2231255</v>
      </c>
      <c r="P82" s="75" t="s">
        <v>1006</v>
      </c>
    </row>
    <row r="83" s="45" customFormat="true" ht="15" hidden="false" customHeight="true" outlineLevel="0" collapsed="false">
      <c r="B83" s="75" t="n">
        <v>329</v>
      </c>
      <c r="C83" s="76" t="s">
        <v>1007</v>
      </c>
      <c r="D83" s="77"/>
      <c r="E83" s="77"/>
      <c r="F83" s="77"/>
      <c r="G83" s="77" t="s">
        <v>784</v>
      </c>
      <c r="H83" s="79" t="n">
        <v>0.0491228070175439</v>
      </c>
      <c r="I83" s="80" t="n">
        <v>0.0842105263157895</v>
      </c>
      <c r="J83" s="80" t="n">
        <v>0.02</v>
      </c>
      <c r="K83" s="77" t="n">
        <v>16</v>
      </c>
      <c r="L83" s="81" t="n">
        <v>5.5</v>
      </c>
      <c r="M83" s="82" t="s">
        <v>781</v>
      </c>
      <c r="N83" s="55" t="s">
        <v>1008</v>
      </c>
      <c r="O83" s="83" t="n">
        <v>1963628</v>
      </c>
      <c r="P83" s="75" t="s">
        <v>1009</v>
      </c>
    </row>
    <row r="84" s="45" customFormat="true" ht="15" hidden="false" customHeight="true" outlineLevel="0" collapsed="false">
      <c r="B84" s="75" t="n">
        <v>331</v>
      </c>
      <c r="C84" s="76" t="s">
        <v>1010</v>
      </c>
      <c r="D84" s="77"/>
      <c r="E84" s="77"/>
      <c r="F84" s="77"/>
      <c r="G84" s="77" t="s">
        <v>769</v>
      </c>
      <c r="H84" s="79" t="n">
        <v>0.135869565217391</v>
      </c>
      <c r="I84" s="80" t="n">
        <v>0.141304347826087</v>
      </c>
      <c r="J84" s="80" t="n">
        <v>0.05</v>
      </c>
      <c r="K84" s="77" t="n">
        <v>16</v>
      </c>
      <c r="L84" s="81" t="n">
        <v>8.5</v>
      </c>
      <c r="M84" s="82" t="s">
        <v>770</v>
      </c>
      <c r="N84" s="55" t="s">
        <v>1008</v>
      </c>
      <c r="O84" s="83" t="n">
        <v>7045292</v>
      </c>
      <c r="P84" s="75" t="s">
        <v>1011</v>
      </c>
    </row>
    <row r="85" s="45" customFormat="true" ht="13.5" hidden="false" customHeight="false" outlineLevel="0" collapsed="false">
      <c r="B85" s="75" t="n">
        <v>334</v>
      </c>
      <c r="C85" s="76" t="s">
        <v>1012</v>
      </c>
      <c r="D85" s="77" t="s">
        <v>749</v>
      </c>
      <c r="E85" s="77" t="s">
        <v>1013</v>
      </c>
      <c r="F85" s="77"/>
      <c r="G85" s="77" t="s">
        <v>769</v>
      </c>
      <c r="H85" s="79" t="n">
        <v>0.456293706293706</v>
      </c>
      <c r="I85" s="80" t="n">
        <v>0.423076923076923</v>
      </c>
      <c r="J85" s="80" t="n">
        <v>0.0166666666666667</v>
      </c>
      <c r="K85" s="77" t="n">
        <v>16</v>
      </c>
      <c r="L85" s="81" t="n">
        <v>18.9</v>
      </c>
      <c r="M85" s="82" t="s">
        <v>1014</v>
      </c>
      <c r="N85" s="55" t="s">
        <v>1008</v>
      </c>
      <c r="O85" s="83" t="n">
        <v>13454358</v>
      </c>
      <c r="P85" s="75" t="s">
        <v>1015</v>
      </c>
    </row>
    <row r="86" s="45" customFormat="true" ht="15" hidden="false" customHeight="true" outlineLevel="0" collapsed="false">
      <c r="B86" s="75" t="n">
        <v>336</v>
      </c>
      <c r="C86" s="76" t="s">
        <v>1016</v>
      </c>
      <c r="D86" s="77"/>
      <c r="E86" s="77"/>
      <c r="F86" s="77"/>
      <c r="G86" s="77" t="s">
        <v>784</v>
      </c>
      <c r="H86" s="79" t="n">
        <v>0.166095890410959</v>
      </c>
      <c r="I86" s="80" t="n">
        <v>0.27054794520548</v>
      </c>
      <c r="J86" s="80" t="n">
        <v>0.00333333333333333</v>
      </c>
      <c r="K86" s="77" t="s">
        <v>788</v>
      </c>
      <c r="L86" s="77" t="s">
        <v>788</v>
      </c>
      <c r="M86" s="82" t="s">
        <v>789</v>
      </c>
      <c r="N86" s="55" t="s">
        <v>1008</v>
      </c>
      <c r="O86" s="83" t="n">
        <v>16173651</v>
      </c>
      <c r="P86" s="75" t="s">
        <v>1017</v>
      </c>
    </row>
    <row r="87" s="45" customFormat="true" ht="15" hidden="false" customHeight="true" outlineLevel="0" collapsed="false">
      <c r="B87" s="75" t="n">
        <v>337</v>
      </c>
      <c r="C87" s="76" t="s">
        <v>1018</v>
      </c>
      <c r="D87" s="77"/>
      <c r="E87" s="77"/>
      <c r="F87" s="77"/>
      <c r="G87" s="77" t="s">
        <v>769</v>
      </c>
      <c r="H87" s="79" t="n">
        <v>0.0530035335689046</v>
      </c>
      <c r="I87" s="80" t="n">
        <v>0.106007067137809</v>
      </c>
      <c r="J87" s="80" t="n">
        <v>0.01</v>
      </c>
      <c r="K87" s="77" t="n">
        <v>16</v>
      </c>
      <c r="L87" s="81" t="n">
        <v>35.2</v>
      </c>
      <c r="M87" s="82" t="s">
        <v>873</v>
      </c>
      <c r="N87" s="55" t="s">
        <v>1008</v>
      </c>
      <c r="O87" s="83" t="n">
        <v>16173589</v>
      </c>
      <c r="P87" s="75" t="s">
        <v>1019</v>
      </c>
    </row>
    <row r="88" s="45" customFormat="true" ht="15" hidden="false" customHeight="true" outlineLevel="0" collapsed="false">
      <c r="B88" s="75" t="n">
        <v>338</v>
      </c>
      <c r="C88" s="76" t="s">
        <v>1020</v>
      </c>
      <c r="D88" s="77"/>
      <c r="E88" s="77"/>
      <c r="F88" s="77"/>
      <c r="G88" s="77" t="s">
        <v>784</v>
      </c>
      <c r="H88" s="79" t="n">
        <v>0.0367132867132867</v>
      </c>
      <c r="I88" s="80" t="n">
        <v>0.0734265734265734</v>
      </c>
      <c r="J88" s="80" t="n">
        <v>0</v>
      </c>
      <c r="K88" s="77" t="s">
        <v>788</v>
      </c>
      <c r="L88" s="77" t="s">
        <v>788</v>
      </c>
      <c r="M88" s="82" t="s">
        <v>789</v>
      </c>
      <c r="N88" s="55" t="s">
        <v>1008</v>
      </c>
      <c r="O88" s="83" t="n">
        <v>16173480</v>
      </c>
      <c r="P88" s="75" t="s">
        <v>1021</v>
      </c>
    </row>
    <row r="89" s="45" customFormat="true" ht="15" hidden="false" customHeight="true" outlineLevel="0" collapsed="false">
      <c r="B89" s="75" t="n">
        <v>342</v>
      </c>
      <c r="C89" s="76" t="s">
        <v>1022</v>
      </c>
      <c r="D89" s="77" t="s">
        <v>749</v>
      </c>
      <c r="E89" s="77" t="s">
        <v>1023</v>
      </c>
      <c r="F89" s="77"/>
      <c r="G89" s="77" t="s">
        <v>769</v>
      </c>
      <c r="H89" s="79" t="n">
        <v>0.45993031358885</v>
      </c>
      <c r="I89" s="80" t="n">
        <v>0.473867595818815</v>
      </c>
      <c r="J89" s="80" t="n">
        <v>0.0133333333333333</v>
      </c>
      <c r="K89" s="77" t="n">
        <v>16</v>
      </c>
      <c r="L89" s="81" t="n">
        <v>50.1</v>
      </c>
      <c r="M89" s="82" t="s">
        <v>1024</v>
      </c>
      <c r="N89" s="55" t="s">
        <v>1008</v>
      </c>
      <c r="O89" s="83" t="n">
        <v>21202286</v>
      </c>
      <c r="P89" s="75" t="s">
        <v>1025</v>
      </c>
    </row>
    <row r="90" s="75" customFormat="true" ht="15" hidden="false" customHeight="true" outlineLevel="0" collapsed="false">
      <c r="B90" s="75" t="n">
        <v>345</v>
      </c>
      <c r="C90" s="76" t="s">
        <v>1026</v>
      </c>
      <c r="D90" s="77"/>
      <c r="E90" s="77"/>
      <c r="F90" s="77"/>
      <c r="G90" s="77" t="s">
        <v>769</v>
      </c>
      <c r="H90" s="79" t="n">
        <v>0.188356164383562</v>
      </c>
      <c r="I90" s="80" t="n">
        <v>0.136986301369863</v>
      </c>
      <c r="J90" s="80" t="n">
        <v>0.00333333333333333</v>
      </c>
      <c r="K90" s="77" t="n">
        <v>17</v>
      </c>
      <c r="L90" s="81" t="n">
        <v>2</v>
      </c>
      <c r="M90" s="82" t="s">
        <v>781</v>
      </c>
      <c r="N90" s="55" t="s">
        <v>1027</v>
      </c>
      <c r="O90" s="83" t="n">
        <v>72659</v>
      </c>
      <c r="P90" s="75" t="s">
        <v>1028</v>
      </c>
    </row>
    <row r="91" s="45" customFormat="true" ht="15" hidden="false" customHeight="true" outlineLevel="0" collapsed="false">
      <c r="B91" s="75" t="n">
        <v>346</v>
      </c>
      <c r="C91" s="76" t="s">
        <v>1029</v>
      </c>
      <c r="D91" s="77"/>
      <c r="E91" s="77"/>
      <c r="F91" s="77"/>
      <c r="G91" s="77" t="s">
        <v>872</v>
      </c>
      <c r="H91" s="79" t="n">
        <v>0.46830985915493</v>
      </c>
      <c r="I91" s="80" t="n">
        <v>0.507042253521127</v>
      </c>
      <c r="J91" s="80" t="n">
        <v>0.00666666666666667</v>
      </c>
      <c r="K91" s="77" t="n">
        <v>17</v>
      </c>
      <c r="L91" s="81" t="n">
        <v>4.5</v>
      </c>
      <c r="M91" s="82" t="s">
        <v>1030</v>
      </c>
      <c r="N91" s="55" t="s">
        <v>1027</v>
      </c>
      <c r="O91" s="83" t="n">
        <v>1091540</v>
      </c>
      <c r="P91" s="75" t="s">
        <v>1031</v>
      </c>
    </row>
    <row r="92" s="45" customFormat="true" ht="15" hidden="false" customHeight="true" outlineLevel="0" collapsed="false">
      <c r="B92" s="75" t="n">
        <v>348</v>
      </c>
      <c r="C92" s="76" t="s">
        <v>1032</v>
      </c>
      <c r="D92" s="77"/>
      <c r="E92" s="77"/>
      <c r="F92" s="77"/>
      <c r="G92" s="77" t="s">
        <v>784</v>
      </c>
      <c r="H92" s="79" t="n">
        <v>0.152482269503546</v>
      </c>
      <c r="I92" s="80" t="n">
        <v>0.262411347517731</v>
      </c>
      <c r="J92" s="80" t="n">
        <v>0.03</v>
      </c>
      <c r="K92" s="77" t="s">
        <v>788</v>
      </c>
      <c r="L92" s="77" t="s">
        <v>788</v>
      </c>
      <c r="M92" s="82" t="s">
        <v>1033</v>
      </c>
      <c r="N92" s="55" t="s">
        <v>1027</v>
      </c>
      <c r="O92" s="83" t="n">
        <v>2264714</v>
      </c>
      <c r="P92" s="75" t="s">
        <v>1034</v>
      </c>
    </row>
    <row r="93" s="45" customFormat="true" ht="15" hidden="false" customHeight="true" outlineLevel="0" collapsed="false">
      <c r="B93" s="75" t="n">
        <v>354</v>
      </c>
      <c r="C93" s="76" t="s">
        <v>1035</v>
      </c>
      <c r="D93" s="77"/>
      <c r="E93" s="77"/>
      <c r="F93" s="77"/>
      <c r="G93" s="77" t="s">
        <v>769</v>
      </c>
      <c r="H93" s="79" t="n">
        <v>0.0244755244755245</v>
      </c>
      <c r="I93" s="80" t="n">
        <v>0.048951048951049</v>
      </c>
      <c r="J93" s="80" t="n">
        <v>0.0166666666666667</v>
      </c>
      <c r="K93" s="77" t="s">
        <v>788</v>
      </c>
      <c r="L93" s="77" t="s">
        <v>788</v>
      </c>
      <c r="M93" s="82" t="s">
        <v>789</v>
      </c>
      <c r="N93" s="55" t="s">
        <v>1027</v>
      </c>
      <c r="O93" s="83" t="n">
        <v>5528248</v>
      </c>
      <c r="P93" s="75" t="s">
        <v>1036</v>
      </c>
    </row>
    <row r="94" s="45" customFormat="true" ht="15" hidden="false" customHeight="true" outlineLevel="0" collapsed="false">
      <c r="B94" s="75" t="n">
        <v>355</v>
      </c>
      <c r="C94" s="76" t="s">
        <v>1037</v>
      </c>
      <c r="D94" s="77" t="s">
        <v>749</v>
      </c>
      <c r="E94" s="77" t="s">
        <v>1038</v>
      </c>
      <c r="F94" s="77"/>
      <c r="G94" s="77" t="s">
        <v>784</v>
      </c>
      <c r="H94" s="79" t="n">
        <v>0.136206896551724</v>
      </c>
      <c r="I94" s="80" t="n">
        <v>0.224137931034483</v>
      </c>
      <c r="J94" s="80" t="n">
        <v>0.00333333333333333</v>
      </c>
      <c r="K94" s="77" t="n">
        <v>17</v>
      </c>
      <c r="L94" s="81" t="n">
        <v>38.5</v>
      </c>
      <c r="M94" s="82" t="s">
        <v>796</v>
      </c>
      <c r="N94" s="55" t="s">
        <v>1027</v>
      </c>
      <c r="O94" s="83" t="n">
        <v>6000914</v>
      </c>
      <c r="P94" s="75" t="s">
        <v>1039</v>
      </c>
    </row>
    <row r="95" s="45" customFormat="true" ht="15" hidden="false" customHeight="true" outlineLevel="0" collapsed="false">
      <c r="B95" s="75" t="n">
        <v>356</v>
      </c>
      <c r="C95" s="76" t="s">
        <v>1040</v>
      </c>
      <c r="D95" s="77"/>
      <c r="E95" s="77"/>
      <c r="F95" s="77"/>
      <c r="G95" s="77" t="s">
        <v>769</v>
      </c>
      <c r="H95" s="79" t="n">
        <v>0.13003663003663</v>
      </c>
      <c r="I95" s="80" t="n">
        <v>0.194139194139194</v>
      </c>
      <c r="J95" s="80" t="n">
        <v>0</v>
      </c>
      <c r="K95" s="77" t="n">
        <v>17</v>
      </c>
      <c r="L95" s="81" t="n">
        <v>46.8</v>
      </c>
      <c r="M95" s="82" t="s">
        <v>1041</v>
      </c>
      <c r="N95" s="55" t="s">
        <v>1027</v>
      </c>
      <c r="O95" s="83" t="n">
        <v>7125596</v>
      </c>
      <c r="P95" s="75" t="s">
        <v>1042</v>
      </c>
    </row>
    <row r="96" s="45" customFormat="true" ht="15" hidden="false" customHeight="true" outlineLevel="0" collapsed="false">
      <c r="B96" s="75" t="n">
        <v>359</v>
      </c>
      <c r="C96" s="76" t="s">
        <v>1043</v>
      </c>
      <c r="D96" s="77" t="s">
        <v>749</v>
      </c>
      <c r="E96" s="78" t="s">
        <v>1044</v>
      </c>
      <c r="F96" s="77"/>
      <c r="G96" s="77" t="s">
        <v>769</v>
      </c>
      <c r="H96" s="79" t="n">
        <v>0.315018315018315</v>
      </c>
      <c r="I96" s="80" t="n">
        <v>0.43956043956044</v>
      </c>
      <c r="J96" s="80" t="n">
        <v>0</v>
      </c>
      <c r="K96" s="77" t="n">
        <v>17</v>
      </c>
      <c r="L96" s="81" t="n">
        <v>64</v>
      </c>
      <c r="M96" s="82" t="s">
        <v>785</v>
      </c>
      <c r="N96" s="55" t="s">
        <v>1027</v>
      </c>
      <c r="O96" s="83" t="n">
        <v>12206201</v>
      </c>
      <c r="P96" s="75" t="s">
        <v>1045</v>
      </c>
    </row>
    <row r="97" s="45" customFormat="true" ht="15" hidden="false" customHeight="true" outlineLevel="0" collapsed="false">
      <c r="B97" s="75" t="n">
        <v>363</v>
      </c>
      <c r="C97" s="76" t="s">
        <v>1046</v>
      </c>
      <c r="D97" s="77"/>
      <c r="E97" s="77"/>
      <c r="F97" s="77"/>
      <c r="G97" s="77" t="s">
        <v>784</v>
      </c>
      <c r="H97" s="79" t="n">
        <v>0.112132352941176</v>
      </c>
      <c r="I97" s="80" t="n">
        <v>0.194852941176471</v>
      </c>
      <c r="J97" s="80" t="n">
        <v>0.00333333333333333</v>
      </c>
      <c r="K97" s="77" t="n">
        <v>18</v>
      </c>
      <c r="L97" s="81" t="n">
        <v>6.7</v>
      </c>
      <c r="M97" s="82" t="s">
        <v>800</v>
      </c>
      <c r="N97" s="55" t="s">
        <v>1047</v>
      </c>
      <c r="O97" s="83" t="n">
        <v>1102180</v>
      </c>
      <c r="P97" s="75" t="s">
        <v>1048</v>
      </c>
    </row>
    <row r="98" s="45" customFormat="true" ht="13.5" hidden="false" customHeight="false" outlineLevel="0" collapsed="false">
      <c r="B98" s="75" t="n">
        <v>364</v>
      </c>
      <c r="C98" s="76" t="s">
        <v>1049</v>
      </c>
      <c r="D98" s="77"/>
      <c r="E98" s="77"/>
      <c r="F98" s="77"/>
      <c r="G98" s="77" t="s">
        <v>872</v>
      </c>
      <c r="H98" s="79" t="n">
        <v>0.0664335664335664</v>
      </c>
      <c r="I98" s="80" t="n">
        <v>0.118881118881119</v>
      </c>
      <c r="J98" s="80" t="n">
        <v>0.0166666666666667</v>
      </c>
      <c r="K98" s="77" t="n">
        <v>18</v>
      </c>
      <c r="L98" s="81" t="n">
        <v>13.8</v>
      </c>
      <c r="M98" s="82" t="s">
        <v>770</v>
      </c>
      <c r="N98" s="55" t="s">
        <v>1047</v>
      </c>
      <c r="O98" s="83" t="n">
        <v>1779934</v>
      </c>
      <c r="P98" s="75" t="s">
        <v>1050</v>
      </c>
    </row>
    <row r="99" s="45" customFormat="true" ht="15" hidden="false" customHeight="true" outlineLevel="0" collapsed="false">
      <c r="B99" s="75" t="n">
        <v>366</v>
      </c>
      <c r="C99" s="76" t="s">
        <v>1051</v>
      </c>
      <c r="D99" s="77" t="s">
        <v>749</v>
      </c>
      <c r="E99" s="77" t="s">
        <v>1052</v>
      </c>
      <c r="F99" s="77"/>
      <c r="G99" s="77" t="s">
        <v>777</v>
      </c>
      <c r="H99" s="79" t="n">
        <v>0.478021978021978</v>
      </c>
      <c r="I99" s="80" t="n">
        <v>0.457875457875458</v>
      </c>
      <c r="J99" s="80" t="n">
        <v>0</v>
      </c>
      <c r="K99" s="77" t="n">
        <v>18</v>
      </c>
      <c r="L99" s="81" t="n">
        <v>16.7</v>
      </c>
      <c r="M99" s="82" t="s">
        <v>1053</v>
      </c>
      <c r="N99" s="55" t="s">
        <v>1047</v>
      </c>
      <c r="O99" s="83" t="n">
        <v>3829207</v>
      </c>
      <c r="P99" s="75" t="s">
        <v>1054</v>
      </c>
    </row>
    <row r="100" s="45" customFormat="true" ht="13.5" hidden="false" customHeight="false" outlineLevel="0" collapsed="false">
      <c r="B100" s="75" t="n">
        <v>367</v>
      </c>
      <c r="C100" s="76" t="s">
        <v>1055</v>
      </c>
      <c r="D100" s="77"/>
      <c r="E100" s="77"/>
      <c r="F100" s="77"/>
      <c r="G100" s="77" t="s">
        <v>769</v>
      </c>
      <c r="H100" s="79" t="n">
        <v>0.129151291512915</v>
      </c>
      <c r="I100" s="80" t="n">
        <v>0.228782287822878</v>
      </c>
      <c r="J100" s="80" t="n">
        <v>0.00666666666666667</v>
      </c>
      <c r="K100" s="77" t="n">
        <v>18</v>
      </c>
      <c r="L100" s="81" t="n">
        <v>17.2</v>
      </c>
      <c r="M100" s="82" t="s">
        <v>1056</v>
      </c>
      <c r="N100" s="55" t="s">
        <v>1047</v>
      </c>
      <c r="O100" s="83" t="n">
        <v>4140486</v>
      </c>
      <c r="P100" s="75" t="s">
        <v>1057</v>
      </c>
    </row>
    <row r="101" s="45" customFormat="true" ht="13.5" hidden="false" customHeight="false" outlineLevel="0" collapsed="false">
      <c r="B101" s="75" t="n">
        <v>368</v>
      </c>
      <c r="C101" s="76" t="s">
        <v>1058</v>
      </c>
      <c r="D101" s="77"/>
      <c r="E101" s="77"/>
      <c r="F101" s="77"/>
      <c r="G101" s="77" t="s">
        <v>784</v>
      </c>
      <c r="H101" s="79" t="n">
        <v>0.229824561403509</v>
      </c>
      <c r="I101" s="80" t="n">
        <v>0.368421052631579</v>
      </c>
      <c r="J101" s="80" t="n">
        <v>0.02</v>
      </c>
      <c r="K101" s="77" t="n">
        <v>18</v>
      </c>
      <c r="L101" s="81" t="n">
        <v>18.3</v>
      </c>
      <c r="M101" s="82" t="s">
        <v>1059</v>
      </c>
      <c r="N101" s="55" t="s">
        <v>1047</v>
      </c>
      <c r="O101" s="83" t="n">
        <v>4439077</v>
      </c>
      <c r="P101" s="75" t="s">
        <v>1060</v>
      </c>
    </row>
    <row r="102" s="45" customFormat="true" ht="15" hidden="false" customHeight="true" outlineLevel="0" collapsed="false">
      <c r="B102" s="75" t="n">
        <v>369</v>
      </c>
      <c r="C102" s="76" t="s">
        <v>1061</v>
      </c>
      <c r="D102" s="77"/>
      <c r="E102" s="77"/>
      <c r="F102" s="77"/>
      <c r="G102" s="77" t="s">
        <v>1062</v>
      </c>
      <c r="H102" s="79" t="n">
        <v>0.0699300699300699</v>
      </c>
      <c r="I102" s="80" t="n">
        <v>0.13986013986014</v>
      </c>
      <c r="J102" s="80" t="n">
        <v>0</v>
      </c>
      <c r="K102" s="77" t="n">
        <v>18</v>
      </c>
      <c r="L102" s="81" t="n">
        <v>21.1</v>
      </c>
      <c r="M102" s="82" t="s">
        <v>1063</v>
      </c>
      <c r="N102" s="55" t="s">
        <v>1047</v>
      </c>
      <c r="O102" s="83" t="n">
        <v>4494883</v>
      </c>
      <c r="P102" s="75" t="s">
        <v>1064</v>
      </c>
    </row>
    <row r="103" s="45" customFormat="true" ht="15" hidden="false" customHeight="true" outlineLevel="0" collapsed="false">
      <c r="B103" s="75" t="n">
        <v>371</v>
      </c>
      <c r="C103" s="76" t="s">
        <v>1065</v>
      </c>
      <c r="D103" s="77"/>
      <c r="E103" s="77"/>
      <c r="F103" s="77"/>
      <c r="G103" s="77" t="s">
        <v>792</v>
      </c>
      <c r="H103" s="79" t="n">
        <v>0.234154929577465</v>
      </c>
      <c r="I103" s="80" t="n">
        <v>0.264084507042254</v>
      </c>
      <c r="J103" s="80" t="n">
        <v>0.0233333333333333</v>
      </c>
      <c r="K103" s="77" t="s">
        <v>788</v>
      </c>
      <c r="L103" s="77" t="s">
        <v>788</v>
      </c>
      <c r="M103" s="82" t="s">
        <v>1041</v>
      </c>
      <c r="N103" s="55" t="s">
        <v>1047</v>
      </c>
      <c r="O103" s="83" t="n">
        <v>5605673</v>
      </c>
      <c r="P103" s="75" t="s">
        <v>1066</v>
      </c>
    </row>
    <row r="104" s="45" customFormat="true" ht="13.5" hidden="false" customHeight="false" outlineLevel="0" collapsed="false">
      <c r="B104" s="75" t="n">
        <v>372</v>
      </c>
      <c r="C104" s="76" t="s">
        <v>1067</v>
      </c>
      <c r="D104" s="77"/>
      <c r="E104" s="77"/>
      <c r="F104" s="77"/>
      <c r="G104" s="77" t="s">
        <v>784</v>
      </c>
      <c r="H104" s="79" t="n">
        <v>0.433447098976109</v>
      </c>
      <c r="I104" s="80" t="n">
        <v>0.409556313993174</v>
      </c>
      <c r="J104" s="80" t="n">
        <v>0</v>
      </c>
      <c r="K104" s="77" t="n">
        <v>18</v>
      </c>
      <c r="L104" s="81" t="n">
        <v>25.5</v>
      </c>
      <c r="M104" s="82" t="s">
        <v>1068</v>
      </c>
      <c r="N104" s="55" t="s">
        <v>1047</v>
      </c>
      <c r="O104" s="83" t="n">
        <v>5605860</v>
      </c>
      <c r="P104" s="75" t="s">
        <v>1069</v>
      </c>
    </row>
    <row r="105" s="45" customFormat="true" ht="15" hidden="false" customHeight="true" outlineLevel="0" collapsed="false">
      <c r="B105" s="75" t="n">
        <v>374</v>
      </c>
      <c r="C105" s="76" t="s">
        <v>1070</v>
      </c>
      <c r="D105" s="77" t="s">
        <v>749</v>
      </c>
      <c r="E105" s="78" t="s">
        <v>1071</v>
      </c>
      <c r="F105" s="78" t="s">
        <v>1072</v>
      </c>
      <c r="G105" s="77" t="s">
        <v>777</v>
      </c>
      <c r="H105" s="79" t="n">
        <v>0.480633802816901</v>
      </c>
      <c r="I105" s="80" t="n">
        <v>0.503521126760563</v>
      </c>
      <c r="J105" s="80" t="n">
        <v>0.0233333333333333</v>
      </c>
      <c r="K105" s="77" t="n">
        <v>18</v>
      </c>
      <c r="L105" s="81" t="n">
        <v>27.9</v>
      </c>
      <c r="M105" s="82" t="s">
        <v>1073</v>
      </c>
      <c r="N105" s="55" t="s">
        <v>1047</v>
      </c>
      <c r="O105" s="83" t="n">
        <v>6487636</v>
      </c>
      <c r="P105" s="75" t="s">
        <v>1074</v>
      </c>
    </row>
    <row r="106" s="45" customFormat="true" ht="15" hidden="false" customHeight="true" outlineLevel="0" collapsed="false">
      <c r="B106" s="75" t="n">
        <v>375</v>
      </c>
      <c r="C106" s="76" t="s">
        <v>1075</v>
      </c>
      <c r="D106" s="77"/>
      <c r="E106" s="77"/>
      <c r="F106" s="77"/>
      <c r="G106" s="77" t="s">
        <v>784</v>
      </c>
      <c r="H106" s="79" t="n">
        <v>0.418727915194346</v>
      </c>
      <c r="I106" s="80" t="n">
        <v>0.469964664310954</v>
      </c>
      <c r="J106" s="80" t="n">
        <v>0.0333333333333333</v>
      </c>
      <c r="K106" s="77" t="n">
        <v>18</v>
      </c>
      <c r="L106" s="81" t="n">
        <v>27.5</v>
      </c>
      <c r="M106" s="82" t="s">
        <v>1076</v>
      </c>
      <c r="N106" s="55" t="s">
        <v>1047</v>
      </c>
      <c r="O106" s="83" t="n">
        <v>6556354</v>
      </c>
      <c r="P106" s="75" t="s">
        <v>1077</v>
      </c>
    </row>
    <row r="107" s="45" customFormat="true" ht="15" hidden="false" customHeight="true" outlineLevel="0" collapsed="false">
      <c r="B107" s="75" t="n">
        <v>410</v>
      </c>
      <c r="C107" s="76" t="s">
        <v>1078</v>
      </c>
      <c r="D107" s="77"/>
      <c r="E107" s="77"/>
      <c r="F107" s="77"/>
      <c r="G107" s="77" t="s">
        <v>872</v>
      </c>
      <c r="H107" s="79" t="n">
        <v>0.056140350877193</v>
      </c>
      <c r="I107" s="80" t="n">
        <v>0.0982456140350877</v>
      </c>
      <c r="J107" s="80" t="n">
        <v>0.02</v>
      </c>
      <c r="K107" s="77" t="n">
        <v>17</v>
      </c>
      <c r="L107" s="81" t="n">
        <v>30</v>
      </c>
      <c r="M107" s="82" t="s">
        <v>800</v>
      </c>
      <c r="N107" s="55" t="s">
        <v>1079</v>
      </c>
      <c r="O107" s="83" t="n">
        <v>21173669</v>
      </c>
      <c r="P107" s="75" t="s">
        <v>1080</v>
      </c>
    </row>
    <row r="108" s="45" customFormat="true" ht="15" hidden="false" customHeight="true" outlineLevel="0" collapsed="false">
      <c r="B108" s="75" t="n">
        <v>377</v>
      </c>
      <c r="C108" s="76" t="s">
        <v>1081</v>
      </c>
      <c r="D108" s="77"/>
      <c r="E108" s="77"/>
      <c r="F108" s="77"/>
      <c r="G108" s="77" t="s">
        <v>872</v>
      </c>
      <c r="H108" s="79" t="n">
        <v>0.274647887323944</v>
      </c>
      <c r="I108" s="80" t="n">
        <v>0.274647887323944</v>
      </c>
      <c r="J108" s="80" t="n">
        <v>0.00666666666666667</v>
      </c>
      <c r="K108" s="77" t="n">
        <v>18</v>
      </c>
      <c r="L108" s="81" t="n">
        <v>32.4</v>
      </c>
      <c r="M108" s="82" t="s">
        <v>954</v>
      </c>
      <c r="N108" s="55" t="s">
        <v>1047</v>
      </c>
      <c r="O108" s="83" t="n">
        <v>7891103</v>
      </c>
      <c r="P108" s="75" t="s">
        <v>1082</v>
      </c>
    </row>
    <row r="109" s="45" customFormat="true" ht="15" hidden="false" customHeight="true" outlineLevel="0" collapsed="false">
      <c r="B109" s="75" t="n">
        <v>380</v>
      </c>
      <c r="C109" s="76" t="s">
        <v>1083</v>
      </c>
      <c r="D109" s="77" t="s">
        <v>749</v>
      </c>
      <c r="E109" s="78" t="s">
        <v>1084</v>
      </c>
      <c r="F109" s="78" t="s">
        <v>1085</v>
      </c>
      <c r="G109" s="77" t="s">
        <v>769</v>
      </c>
      <c r="H109" s="79" t="n">
        <v>0.257894736842105</v>
      </c>
      <c r="I109" s="80" t="n">
        <v>0.326315789473684</v>
      </c>
      <c r="J109" s="80" t="n">
        <v>0.00333333333333333</v>
      </c>
      <c r="K109" s="77" t="n">
        <v>18</v>
      </c>
      <c r="L109" s="81" t="n">
        <v>48.5</v>
      </c>
      <c r="M109" s="82" t="s">
        <v>1086</v>
      </c>
      <c r="N109" s="55" t="s">
        <v>1047</v>
      </c>
      <c r="O109" s="83" t="n">
        <v>11138668</v>
      </c>
      <c r="P109" s="75" t="s">
        <v>1087</v>
      </c>
    </row>
    <row r="110" s="45" customFormat="true" ht="13.5" hidden="false" customHeight="false" outlineLevel="0" collapsed="false">
      <c r="B110" s="75" t="n">
        <v>381</v>
      </c>
      <c r="C110" s="76" t="s">
        <v>1088</v>
      </c>
      <c r="D110" s="77"/>
      <c r="E110" s="77"/>
      <c r="F110" s="77"/>
      <c r="G110" s="77" t="s">
        <v>792</v>
      </c>
      <c r="H110" s="79" t="n">
        <v>0.178947368421053</v>
      </c>
      <c r="I110" s="80" t="n">
        <v>0.23859649122807</v>
      </c>
      <c r="J110" s="80" t="n">
        <v>0.02</v>
      </c>
      <c r="K110" s="77" t="s">
        <v>788</v>
      </c>
      <c r="L110" s="77" t="s">
        <v>788</v>
      </c>
      <c r="M110" s="82" t="s">
        <v>781</v>
      </c>
      <c r="N110" s="55" t="s">
        <v>1047</v>
      </c>
      <c r="O110" s="83" t="n">
        <v>11631348</v>
      </c>
      <c r="P110" s="75" t="s">
        <v>1089</v>
      </c>
    </row>
    <row r="111" s="45" customFormat="true" ht="13.5" hidden="false" customHeight="false" outlineLevel="0" collapsed="false">
      <c r="B111" s="75" t="n">
        <v>382</v>
      </c>
      <c r="C111" s="76" t="s">
        <v>1090</v>
      </c>
      <c r="D111" s="77"/>
      <c r="E111" s="77"/>
      <c r="F111" s="77"/>
      <c r="G111" s="77" t="s">
        <v>792</v>
      </c>
      <c r="H111" s="79" t="n">
        <v>0.169520547945206</v>
      </c>
      <c r="I111" s="80" t="n">
        <v>0.284246575342466</v>
      </c>
      <c r="J111" s="80" t="n">
        <v>0.00333333333333333</v>
      </c>
      <c r="K111" s="77" t="n">
        <v>18</v>
      </c>
      <c r="L111" s="81" t="n">
        <v>50.2</v>
      </c>
      <c r="M111" s="82" t="s">
        <v>1091</v>
      </c>
      <c r="N111" s="55" t="s">
        <v>1047</v>
      </c>
      <c r="O111" s="83" t="n">
        <v>11767948</v>
      </c>
      <c r="P111" s="75" t="s">
        <v>1092</v>
      </c>
    </row>
    <row r="112" s="45" customFormat="true" ht="15" hidden="false" customHeight="true" outlineLevel="0" collapsed="false">
      <c r="B112" s="75" t="n">
        <v>383</v>
      </c>
      <c r="C112" s="76" t="s">
        <v>1093</v>
      </c>
      <c r="D112" s="77"/>
      <c r="E112" s="77"/>
      <c r="F112" s="77"/>
      <c r="G112" s="77" t="s">
        <v>812</v>
      </c>
      <c r="H112" s="79" t="n">
        <v>0.463369963369963</v>
      </c>
      <c r="I112" s="80" t="n">
        <v>0.472527472527473</v>
      </c>
      <c r="J112" s="80" t="n">
        <v>0</v>
      </c>
      <c r="K112" s="77" t="n">
        <v>18</v>
      </c>
      <c r="L112" s="81" t="n">
        <v>50.3</v>
      </c>
      <c r="M112" s="82" t="s">
        <v>1094</v>
      </c>
      <c r="N112" s="55" t="s">
        <v>1047</v>
      </c>
      <c r="O112" s="83" t="n">
        <v>12455957</v>
      </c>
      <c r="P112" s="75" t="s">
        <v>1095</v>
      </c>
    </row>
    <row r="113" s="45" customFormat="true" ht="15" hidden="false" customHeight="true" outlineLevel="0" collapsed="false">
      <c r="B113" s="75" t="n">
        <v>385</v>
      </c>
      <c r="C113" s="76" t="s">
        <v>1096</v>
      </c>
      <c r="D113" s="77"/>
      <c r="E113" s="77"/>
      <c r="F113" s="77"/>
      <c r="G113" s="77" t="s">
        <v>784</v>
      </c>
      <c r="H113" s="79" t="n">
        <v>0.229007633587786</v>
      </c>
      <c r="I113" s="80" t="n">
        <v>0.33587786259542</v>
      </c>
      <c r="J113" s="80" t="n">
        <v>0.0366666666666667</v>
      </c>
      <c r="K113" s="77" t="s">
        <v>788</v>
      </c>
      <c r="L113" s="77" t="s">
        <v>788</v>
      </c>
      <c r="M113" s="82" t="s">
        <v>789</v>
      </c>
      <c r="N113" s="55" t="s">
        <v>1047</v>
      </c>
      <c r="O113" s="83" t="n">
        <v>19526688</v>
      </c>
      <c r="P113" s="75" t="s">
        <v>1097</v>
      </c>
    </row>
    <row r="114" s="45" customFormat="true" ht="15" hidden="false" customHeight="true" outlineLevel="0" collapsed="false">
      <c r="B114" s="75" t="n">
        <v>387</v>
      </c>
      <c r="C114" s="76" t="s">
        <v>1098</v>
      </c>
      <c r="D114" s="77"/>
      <c r="E114" s="77"/>
      <c r="F114" s="77"/>
      <c r="G114" s="77" t="s">
        <v>769</v>
      </c>
      <c r="H114" s="79" t="n">
        <v>0.364912280701754</v>
      </c>
      <c r="I114" s="80" t="n">
        <v>0.449122807017544</v>
      </c>
      <c r="J114" s="80" t="n">
        <v>0.02</v>
      </c>
      <c r="K114" s="77" t="n">
        <v>18</v>
      </c>
      <c r="L114" s="81" t="n">
        <v>63.1</v>
      </c>
      <c r="M114" s="82" t="s">
        <v>934</v>
      </c>
      <c r="N114" s="55" t="s">
        <v>1047</v>
      </c>
      <c r="O114" s="83" t="n">
        <v>20208442</v>
      </c>
      <c r="P114" s="75" t="s">
        <v>1099</v>
      </c>
    </row>
    <row r="115" s="45" customFormat="true" ht="15" hidden="false" customHeight="true" outlineLevel="0" collapsed="false">
      <c r="B115" s="75" t="n">
        <v>390</v>
      </c>
      <c r="C115" s="76" t="s">
        <v>1100</v>
      </c>
      <c r="D115" s="77"/>
      <c r="E115" s="77"/>
      <c r="F115" s="77"/>
      <c r="G115" s="77" t="s">
        <v>900</v>
      </c>
      <c r="H115" s="79" t="n">
        <v>0.184981684981685</v>
      </c>
      <c r="I115" s="80" t="n">
        <v>0.26007326007326</v>
      </c>
      <c r="J115" s="80" t="n">
        <v>0.0433333333333333</v>
      </c>
      <c r="K115" s="77" t="n">
        <v>18</v>
      </c>
      <c r="L115" s="81" t="n">
        <v>73.2</v>
      </c>
      <c r="M115" s="82" t="s">
        <v>1101</v>
      </c>
      <c r="N115" s="55" t="s">
        <v>1102</v>
      </c>
      <c r="O115" s="83" t="n">
        <v>4445603</v>
      </c>
      <c r="P115" s="75" t="s">
        <v>1103</v>
      </c>
    </row>
    <row r="116" s="45" customFormat="true" ht="13.5" hidden="false" customHeight="false" outlineLevel="0" collapsed="false">
      <c r="B116" s="75" t="n">
        <v>396</v>
      </c>
      <c r="C116" s="76" t="s">
        <v>1104</v>
      </c>
      <c r="D116" s="77"/>
      <c r="E116" s="77"/>
      <c r="F116" s="77"/>
      <c r="G116" s="77" t="s">
        <v>784</v>
      </c>
      <c r="H116" s="79" t="n">
        <v>0.0618556701030928</v>
      </c>
      <c r="I116" s="80" t="n">
        <v>0.123711340206186</v>
      </c>
      <c r="J116" s="80" t="n">
        <v>0</v>
      </c>
      <c r="K116" s="77" t="n">
        <v>19</v>
      </c>
      <c r="L116" s="81" t="n">
        <v>27.5</v>
      </c>
      <c r="M116" s="82" t="s">
        <v>873</v>
      </c>
      <c r="N116" s="55" t="s">
        <v>1105</v>
      </c>
      <c r="O116" s="83" t="n">
        <v>5276274</v>
      </c>
      <c r="P116" s="75" t="s">
        <v>1106</v>
      </c>
    </row>
    <row r="117" s="45" customFormat="true" ht="15" hidden="false" customHeight="true" outlineLevel="0" collapsed="false">
      <c r="B117" s="75" t="n">
        <v>397</v>
      </c>
      <c r="C117" s="76" t="s">
        <v>1107</v>
      </c>
      <c r="D117" s="77"/>
      <c r="E117" s="77"/>
      <c r="F117" s="77"/>
      <c r="G117" s="77" t="s">
        <v>777</v>
      </c>
      <c r="H117" s="79" t="n">
        <v>0.136842105263158</v>
      </c>
      <c r="I117" s="80" t="n">
        <v>0.189473684210526</v>
      </c>
      <c r="J117" s="80" t="n">
        <v>0.02</v>
      </c>
      <c r="K117" s="77" t="n">
        <v>19</v>
      </c>
      <c r="L117" s="81" t="n">
        <v>34.6</v>
      </c>
      <c r="M117" s="82" t="s">
        <v>970</v>
      </c>
      <c r="N117" s="55" t="s">
        <v>1105</v>
      </c>
      <c r="O117" s="83" t="n">
        <v>5983502</v>
      </c>
      <c r="P117" s="75" t="s">
        <v>1108</v>
      </c>
    </row>
    <row r="118" s="45" customFormat="true" ht="13.5" hidden="false" customHeight="false" outlineLevel="0" collapsed="false">
      <c r="B118" s="75" t="n">
        <v>398</v>
      </c>
      <c r="C118" s="76" t="s">
        <v>1109</v>
      </c>
      <c r="D118" s="77"/>
      <c r="E118" s="77"/>
      <c r="F118" s="77"/>
      <c r="G118" s="77" t="s">
        <v>792</v>
      </c>
      <c r="H118" s="79" t="n">
        <v>0.227598566308244</v>
      </c>
      <c r="I118" s="80" t="n">
        <v>0.347670250896057</v>
      </c>
      <c r="J118" s="80" t="n">
        <v>0.04</v>
      </c>
      <c r="K118" s="77" t="n">
        <v>19</v>
      </c>
      <c r="L118" s="81" t="n">
        <v>33.9</v>
      </c>
      <c r="M118" s="82" t="s">
        <v>873</v>
      </c>
      <c r="N118" s="55" t="s">
        <v>1105</v>
      </c>
      <c r="O118" s="83" t="n">
        <v>6547837</v>
      </c>
      <c r="P118" s="75" t="s">
        <v>1110</v>
      </c>
    </row>
    <row r="119" s="45" customFormat="true" ht="15" hidden="false" customHeight="true" outlineLevel="0" collapsed="false">
      <c r="B119" s="75" t="n">
        <v>400</v>
      </c>
      <c r="C119" s="76" t="s">
        <v>1111</v>
      </c>
      <c r="D119" s="77" t="s">
        <v>749</v>
      </c>
      <c r="E119" s="77" t="s">
        <v>1112</v>
      </c>
      <c r="F119" s="77"/>
      <c r="G119" s="77" t="s">
        <v>792</v>
      </c>
      <c r="H119" s="79" t="n">
        <v>0.446043165467626</v>
      </c>
      <c r="I119" s="80" t="n">
        <v>0.467625899280576</v>
      </c>
      <c r="J119" s="80" t="n">
        <v>0.0433333333333333</v>
      </c>
      <c r="K119" s="77" t="n">
        <v>19</v>
      </c>
      <c r="L119" s="81" t="n">
        <v>42.1</v>
      </c>
      <c r="M119" s="82" t="s">
        <v>1113</v>
      </c>
      <c r="N119" s="55" t="s">
        <v>1105</v>
      </c>
      <c r="O119" s="83" t="n">
        <v>7217380</v>
      </c>
      <c r="P119" s="75" t="s">
        <v>1114</v>
      </c>
    </row>
    <row r="120" s="45" customFormat="true" ht="15" hidden="false" customHeight="true" outlineLevel="0" collapsed="false">
      <c r="B120" s="75" t="n">
        <v>403</v>
      </c>
      <c r="C120" s="76" t="s">
        <v>1115</v>
      </c>
      <c r="D120" s="77"/>
      <c r="E120" s="77"/>
      <c r="F120" s="77"/>
      <c r="G120" s="77" t="s">
        <v>769</v>
      </c>
      <c r="H120" s="79" t="n">
        <v>0.458181818181818</v>
      </c>
      <c r="I120" s="80" t="n">
        <v>0.450909090909091</v>
      </c>
      <c r="J120" s="80" t="n">
        <v>0.0533333333333333</v>
      </c>
      <c r="K120" s="77" t="n">
        <v>19</v>
      </c>
      <c r="L120" s="81" t="n">
        <v>48.7</v>
      </c>
      <c r="M120" s="82" t="s">
        <v>1116</v>
      </c>
      <c r="N120" s="55" t="s">
        <v>1105</v>
      </c>
      <c r="O120" s="83" t="n">
        <v>9027048</v>
      </c>
      <c r="P120" s="75" t="s">
        <v>1117</v>
      </c>
    </row>
    <row r="121" s="45" customFormat="true" ht="15" hidden="false" customHeight="true" outlineLevel="0" collapsed="false">
      <c r="B121" s="75" t="n">
        <v>404</v>
      </c>
      <c r="C121" s="76" t="s">
        <v>1118</v>
      </c>
      <c r="D121" s="77"/>
      <c r="E121" s="77"/>
      <c r="F121" s="77"/>
      <c r="G121" s="77" t="s">
        <v>769</v>
      </c>
      <c r="H121" s="79" t="n">
        <v>0.476363636363636</v>
      </c>
      <c r="I121" s="80" t="n">
        <v>0.494545454545455</v>
      </c>
      <c r="J121" s="80" t="n">
        <v>0.0366666666666667</v>
      </c>
      <c r="K121" s="77" t="n">
        <v>19</v>
      </c>
      <c r="L121" s="81" t="n">
        <v>48.7</v>
      </c>
      <c r="M121" s="82" t="s">
        <v>1119</v>
      </c>
      <c r="N121" s="55" t="s">
        <v>1105</v>
      </c>
      <c r="O121" s="83" t="n">
        <v>9072787</v>
      </c>
      <c r="P121" s="75" t="s">
        <v>1120</v>
      </c>
    </row>
    <row r="122" s="45" customFormat="true" ht="15" hidden="false" customHeight="true" outlineLevel="0" collapsed="false">
      <c r="B122" s="75" t="n">
        <v>405</v>
      </c>
      <c r="C122" s="76" t="s">
        <v>1121</v>
      </c>
      <c r="D122" s="77" t="s">
        <v>749</v>
      </c>
      <c r="E122" s="77" t="s">
        <v>1122</v>
      </c>
      <c r="F122" s="77"/>
      <c r="G122" s="77" t="s">
        <v>872</v>
      </c>
      <c r="H122" s="79" t="n">
        <v>0.33859649122807</v>
      </c>
      <c r="I122" s="80" t="n">
        <v>0.368421052631579</v>
      </c>
      <c r="J122" s="80" t="n">
        <v>0.02</v>
      </c>
      <c r="K122" s="77" t="n">
        <v>19</v>
      </c>
      <c r="L122" s="81" t="n">
        <v>53.6</v>
      </c>
      <c r="M122" s="82" t="s">
        <v>1123</v>
      </c>
      <c r="N122" s="55" t="s">
        <v>1105</v>
      </c>
      <c r="O122" s="83" t="n">
        <v>17751334</v>
      </c>
      <c r="P122" s="75" t="s">
        <v>1124</v>
      </c>
    </row>
    <row r="123" s="45" customFormat="true" ht="15" hidden="false" customHeight="true" outlineLevel="0" collapsed="false">
      <c r="B123" s="75" t="n">
        <v>413</v>
      </c>
      <c r="C123" s="76" t="s">
        <v>1125</v>
      </c>
      <c r="D123" s="77"/>
      <c r="E123" s="77"/>
      <c r="F123" s="77"/>
      <c r="G123" s="77" t="s">
        <v>769</v>
      </c>
      <c r="H123" s="79" t="n">
        <v>0.0273037542662116</v>
      </c>
      <c r="I123" s="80" t="n">
        <v>0.0477815699658703</v>
      </c>
      <c r="J123" s="80" t="n">
        <v>0</v>
      </c>
      <c r="K123" s="77" t="s">
        <v>788</v>
      </c>
      <c r="L123" s="77" t="s">
        <v>788</v>
      </c>
      <c r="M123" s="82" t="s">
        <v>789</v>
      </c>
      <c r="N123" s="55" t="s">
        <v>1105</v>
      </c>
      <c r="O123" s="83" t="n">
        <v>15780811</v>
      </c>
      <c r="P123" s="75" t="s">
        <v>1126</v>
      </c>
    </row>
    <row r="124" s="45" customFormat="true" ht="15" hidden="false" customHeight="true" outlineLevel="0" collapsed="false">
      <c r="B124" s="75" t="n">
        <v>33</v>
      </c>
      <c r="C124" s="76" t="s">
        <v>1127</v>
      </c>
      <c r="D124" s="77" t="s">
        <v>749</v>
      </c>
      <c r="E124" s="77" t="s">
        <v>1128</v>
      </c>
      <c r="F124" s="77"/>
      <c r="G124" s="77" t="s">
        <v>769</v>
      </c>
      <c r="H124" s="79" t="n">
        <v>0.445422535211268</v>
      </c>
      <c r="I124" s="80" t="n">
        <v>0.440140845070423</v>
      </c>
      <c r="J124" s="80" t="n">
        <v>0.0233333333333333</v>
      </c>
      <c r="K124" s="77" t="n">
        <v>2</v>
      </c>
      <c r="L124" s="81" t="n">
        <v>0</v>
      </c>
      <c r="M124" s="82" t="s">
        <v>1129</v>
      </c>
      <c r="N124" s="55" t="s">
        <v>1130</v>
      </c>
      <c r="O124" s="83" t="n">
        <v>415342</v>
      </c>
      <c r="P124" s="75" t="s">
        <v>1131</v>
      </c>
    </row>
    <row r="125" s="45" customFormat="true" ht="15" hidden="false" customHeight="true" outlineLevel="0" collapsed="false">
      <c r="B125" s="75" t="n">
        <v>34</v>
      </c>
      <c r="C125" s="76" t="s">
        <v>1132</v>
      </c>
      <c r="D125" s="77"/>
      <c r="E125" s="77"/>
      <c r="F125" s="77"/>
      <c r="G125" s="77" t="s">
        <v>784</v>
      </c>
      <c r="H125" s="79" t="n">
        <v>0.0505226480836237</v>
      </c>
      <c r="I125" s="80" t="n">
        <v>0.0940766550522648</v>
      </c>
      <c r="J125" s="80" t="n">
        <v>0.02</v>
      </c>
      <c r="K125" s="77" t="s">
        <v>788</v>
      </c>
      <c r="L125" s="77" t="s">
        <v>788</v>
      </c>
      <c r="M125" s="82" t="s">
        <v>789</v>
      </c>
      <c r="N125" s="55" t="s">
        <v>1130</v>
      </c>
      <c r="O125" s="83" t="n">
        <v>1639698</v>
      </c>
      <c r="P125" s="75" t="s">
        <v>1133</v>
      </c>
    </row>
    <row r="126" s="45" customFormat="true" ht="15" hidden="false" customHeight="true" outlineLevel="0" collapsed="false">
      <c r="B126" s="75" t="n">
        <v>35</v>
      </c>
      <c r="C126" s="76" t="s">
        <v>1134</v>
      </c>
      <c r="D126" s="77"/>
      <c r="E126" s="77"/>
      <c r="F126" s="77"/>
      <c r="G126" s="77" t="s">
        <v>784</v>
      </c>
      <c r="H126" s="79" t="n">
        <v>0.411764705882353</v>
      </c>
      <c r="I126" s="80" t="n">
        <v>0.462745098039216</v>
      </c>
      <c r="J126" s="80" t="n">
        <v>0.06</v>
      </c>
      <c r="K126" s="77" t="s">
        <v>788</v>
      </c>
      <c r="L126" s="77" t="s">
        <v>788</v>
      </c>
      <c r="M126" s="82" t="s">
        <v>789</v>
      </c>
      <c r="N126" s="55" t="s">
        <v>1130</v>
      </c>
      <c r="O126" s="83" t="n">
        <v>2165614</v>
      </c>
      <c r="P126" s="75" t="s">
        <v>1135</v>
      </c>
    </row>
    <row r="127" s="45" customFormat="true" ht="15" hidden="false" customHeight="true" outlineLevel="0" collapsed="false">
      <c r="B127" s="75" t="n">
        <v>37</v>
      </c>
      <c r="C127" s="76" t="s">
        <v>1136</v>
      </c>
      <c r="D127" s="77"/>
      <c r="E127" s="77"/>
      <c r="F127" s="77"/>
      <c r="G127" s="77" t="s">
        <v>769</v>
      </c>
      <c r="H127" s="79" t="n">
        <v>0.42619926199262</v>
      </c>
      <c r="I127" s="80" t="n">
        <v>0.48339483394834</v>
      </c>
      <c r="J127" s="80" t="n">
        <v>0.0666666666666667</v>
      </c>
      <c r="K127" s="77" t="n">
        <v>2</v>
      </c>
      <c r="L127" s="81" t="n">
        <v>12.6</v>
      </c>
      <c r="M127" s="82" t="s">
        <v>1119</v>
      </c>
      <c r="N127" s="55" t="s">
        <v>1130</v>
      </c>
      <c r="O127" s="83" t="n">
        <v>2496863</v>
      </c>
      <c r="P127" s="75" t="s">
        <v>1137</v>
      </c>
    </row>
    <row r="128" s="45" customFormat="true" ht="13.5" hidden="false" customHeight="false" outlineLevel="0" collapsed="false">
      <c r="B128" s="75" t="n">
        <v>39</v>
      </c>
      <c r="C128" s="76" t="s">
        <v>1138</v>
      </c>
      <c r="D128" s="77"/>
      <c r="E128" s="77"/>
      <c r="F128" s="77"/>
      <c r="G128" s="77" t="s">
        <v>784</v>
      </c>
      <c r="H128" s="79" t="n">
        <v>0.197594501718213</v>
      </c>
      <c r="I128" s="80" t="n">
        <v>0.257731958762887</v>
      </c>
      <c r="J128" s="80" t="n">
        <v>0.00666666666666667</v>
      </c>
      <c r="K128" s="77" t="n">
        <v>2</v>
      </c>
      <c r="L128" s="81" t="n">
        <v>17.8</v>
      </c>
      <c r="M128" s="82" t="s">
        <v>970</v>
      </c>
      <c r="N128" s="55" t="s">
        <v>1130</v>
      </c>
      <c r="O128" s="83" t="n">
        <v>3709389</v>
      </c>
      <c r="P128" s="75" t="s">
        <v>1139</v>
      </c>
    </row>
    <row r="129" s="45" customFormat="true" ht="15" hidden="false" customHeight="true" outlineLevel="0" collapsed="false">
      <c r="B129" s="75" t="n">
        <v>40</v>
      </c>
      <c r="C129" s="76" t="s">
        <v>1140</v>
      </c>
      <c r="D129" s="77"/>
      <c r="E129" s="77"/>
      <c r="F129" s="77"/>
      <c r="G129" s="77" t="s">
        <v>777</v>
      </c>
      <c r="H129" s="79" t="n">
        <v>0.0640138408304498</v>
      </c>
      <c r="I129" s="80" t="n">
        <v>0.121107266435986</v>
      </c>
      <c r="J129" s="80" t="n">
        <v>0.0133333333333333</v>
      </c>
      <c r="K129" s="77" t="s">
        <v>788</v>
      </c>
      <c r="L129" s="77" t="s">
        <v>788</v>
      </c>
      <c r="M129" s="82" t="s">
        <v>789</v>
      </c>
      <c r="N129" s="55" t="s">
        <v>1130</v>
      </c>
      <c r="O129" s="83" t="n">
        <v>4425889</v>
      </c>
      <c r="P129" s="75" t="s">
        <v>1141</v>
      </c>
    </row>
    <row r="130" s="45" customFormat="true" ht="15" hidden="false" customHeight="true" outlineLevel="0" collapsed="false">
      <c r="B130" s="75" t="n">
        <v>42</v>
      </c>
      <c r="C130" s="76" t="s">
        <v>1142</v>
      </c>
      <c r="D130" s="77"/>
      <c r="E130" s="77"/>
      <c r="F130" s="77"/>
      <c r="G130" s="77" t="s">
        <v>769</v>
      </c>
      <c r="H130" s="79" t="n">
        <v>0.487632508833922</v>
      </c>
      <c r="I130" s="80" t="n">
        <v>0.402826855123675</v>
      </c>
      <c r="J130" s="80" t="n">
        <v>0.0266666666666667</v>
      </c>
      <c r="K130" s="77" t="n">
        <v>2</v>
      </c>
      <c r="L130" s="81" t="n">
        <v>22.2</v>
      </c>
      <c r="M130" s="82" t="s">
        <v>800</v>
      </c>
      <c r="N130" s="55" t="s">
        <v>1130</v>
      </c>
      <c r="O130" s="83" t="n">
        <v>4874581</v>
      </c>
      <c r="P130" s="75" t="s">
        <v>1143</v>
      </c>
    </row>
    <row r="131" s="45" customFormat="true" ht="13.5" hidden="false" customHeight="false" outlineLevel="0" collapsed="false">
      <c r="B131" s="75" t="n">
        <v>44</v>
      </c>
      <c r="C131" s="76" t="s">
        <v>1144</v>
      </c>
      <c r="D131" s="77" t="s">
        <v>749</v>
      </c>
      <c r="E131" s="77" t="s">
        <v>1145</v>
      </c>
      <c r="F131" s="77"/>
      <c r="G131" s="77" t="s">
        <v>769</v>
      </c>
      <c r="H131" s="79" t="n">
        <v>0.358620689655172</v>
      </c>
      <c r="I131" s="80" t="n">
        <v>0.56551724137931</v>
      </c>
      <c r="J131" s="80" t="n">
        <v>0.00333333333333333</v>
      </c>
      <c r="K131" s="77" t="n">
        <v>2</v>
      </c>
      <c r="L131" s="81" t="n">
        <v>24.6</v>
      </c>
      <c r="M131" s="82" t="s">
        <v>1146</v>
      </c>
      <c r="N131" s="55" t="s">
        <v>1130</v>
      </c>
      <c r="O131" s="83" t="n">
        <v>5141894</v>
      </c>
      <c r="P131" s="75" t="s">
        <v>1147</v>
      </c>
    </row>
    <row r="132" s="45" customFormat="true" ht="13.5" hidden="false" customHeight="false" outlineLevel="0" collapsed="false">
      <c r="B132" s="75" t="n">
        <v>45</v>
      </c>
      <c r="C132" s="76" t="s">
        <v>1148</v>
      </c>
      <c r="D132" s="77" t="s">
        <v>749</v>
      </c>
      <c r="E132" s="78" t="s">
        <v>1149</v>
      </c>
      <c r="F132" s="78" t="s">
        <v>1150</v>
      </c>
      <c r="G132" s="77" t="s">
        <v>1151</v>
      </c>
      <c r="H132" s="79" t="n">
        <v>0.143884892086331</v>
      </c>
      <c r="I132" s="80" t="n">
        <v>0.20863309352518</v>
      </c>
      <c r="J132" s="80" t="n">
        <v>0.0266666666666667</v>
      </c>
      <c r="K132" s="77" t="n">
        <v>2</v>
      </c>
      <c r="L132" s="81" t="n">
        <v>37.4</v>
      </c>
      <c r="M132" s="82" t="s">
        <v>1152</v>
      </c>
      <c r="N132" s="55" t="s">
        <v>1130</v>
      </c>
      <c r="O132" s="83" t="n">
        <v>6474327</v>
      </c>
      <c r="P132" s="75" t="s">
        <v>1153</v>
      </c>
    </row>
    <row r="133" s="45" customFormat="true" ht="15" hidden="false" customHeight="true" outlineLevel="0" collapsed="false">
      <c r="B133" s="75" t="n">
        <v>50</v>
      </c>
      <c r="C133" s="76" t="s">
        <v>1154</v>
      </c>
      <c r="D133" s="77" t="s">
        <v>749</v>
      </c>
      <c r="E133" s="77" t="s">
        <v>1155</v>
      </c>
      <c r="F133" s="77"/>
      <c r="G133" s="77" t="s">
        <v>812</v>
      </c>
      <c r="H133" s="79" t="n">
        <v>0.361888111888112</v>
      </c>
      <c r="I133" s="80" t="n">
        <v>0.297202797202797</v>
      </c>
      <c r="J133" s="80" t="n">
        <v>0.0166666666666667</v>
      </c>
      <c r="K133" s="77" t="n">
        <v>2</v>
      </c>
      <c r="L133" s="81" t="n">
        <v>52.7</v>
      </c>
      <c r="M133" s="82" t="s">
        <v>1156</v>
      </c>
      <c r="N133" s="55" t="s">
        <v>1130</v>
      </c>
      <c r="O133" s="83" t="n">
        <v>17198115</v>
      </c>
      <c r="P133" s="75" t="s">
        <v>1157</v>
      </c>
    </row>
    <row r="134" s="45" customFormat="true" ht="15" hidden="false" customHeight="true" outlineLevel="0" collapsed="false">
      <c r="B134" s="75" t="n">
        <v>51</v>
      </c>
      <c r="C134" s="76" t="s">
        <v>1158</v>
      </c>
      <c r="D134" s="77"/>
      <c r="E134" s="77"/>
      <c r="F134" s="77"/>
      <c r="G134" s="77" t="s">
        <v>769</v>
      </c>
      <c r="H134" s="79" t="n">
        <v>0.0604982206405694</v>
      </c>
      <c r="I134" s="80" t="n">
        <v>0.120996441281139</v>
      </c>
      <c r="J134" s="80" t="n">
        <v>0.0333333333333333</v>
      </c>
      <c r="K134" s="77" t="n">
        <v>2</v>
      </c>
      <c r="L134" s="81" t="n">
        <v>52.3</v>
      </c>
      <c r="M134" s="82" t="s">
        <v>781</v>
      </c>
      <c r="N134" s="55" t="s">
        <v>1130</v>
      </c>
      <c r="O134" s="83" t="n">
        <v>17733130</v>
      </c>
      <c r="P134" s="75" t="s">
        <v>1159</v>
      </c>
    </row>
    <row r="135" s="45" customFormat="true" ht="13.5" hidden="false" customHeight="false" outlineLevel="0" collapsed="false">
      <c r="B135" s="75" t="n">
        <v>53</v>
      </c>
      <c r="C135" s="76" t="s">
        <v>1160</v>
      </c>
      <c r="D135" s="77" t="s">
        <v>749</v>
      </c>
      <c r="E135" s="77" t="s">
        <v>1161</v>
      </c>
      <c r="F135" s="77"/>
      <c r="G135" s="77" t="s">
        <v>784</v>
      </c>
      <c r="H135" s="79" t="n">
        <v>0.329896907216495</v>
      </c>
      <c r="I135" s="80" t="n">
        <v>0.487972508591065</v>
      </c>
      <c r="J135" s="80" t="n">
        <v>0</v>
      </c>
      <c r="K135" s="77" t="n">
        <v>3</v>
      </c>
      <c r="L135" s="81" t="n">
        <v>0</v>
      </c>
      <c r="M135" s="82" t="s">
        <v>1162</v>
      </c>
      <c r="N135" s="55" t="s">
        <v>1163</v>
      </c>
      <c r="O135" s="83" t="n">
        <v>1348328</v>
      </c>
      <c r="P135" s="75" t="s">
        <v>1164</v>
      </c>
    </row>
    <row r="136" s="45" customFormat="true" ht="15" hidden="false" customHeight="true" outlineLevel="0" collapsed="false">
      <c r="B136" s="75" t="n">
        <v>56</v>
      </c>
      <c r="C136" s="76" t="s">
        <v>1165</v>
      </c>
      <c r="D136" s="77"/>
      <c r="E136" s="77"/>
      <c r="F136" s="77"/>
      <c r="G136" s="77" t="s">
        <v>769</v>
      </c>
      <c r="H136" s="79" t="n">
        <v>0.373287671232877</v>
      </c>
      <c r="I136" s="80" t="n">
        <v>0.404109589041096</v>
      </c>
      <c r="J136" s="80" t="n">
        <v>0.00333333333333333</v>
      </c>
      <c r="K136" s="77" t="n">
        <v>3</v>
      </c>
      <c r="L136" s="81" t="n">
        <v>18.1</v>
      </c>
      <c r="M136" s="82" t="s">
        <v>1166</v>
      </c>
      <c r="N136" s="55" t="s">
        <v>1163</v>
      </c>
      <c r="O136" s="83" t="n">
        <v>5489460</v>
      </c>
      <c r="P136" s="75" t="s">
        <v>1167</v>
      </c>
    </row>
    <row r="137" s="45" customFormat="true" ht="13.5" hidden="false" customHeight="false" outlineLevel="0" collapsed="false">
      <c r="B137" s="75" t="n">
        <v>57</v>
      </c>
      <c r="C137" s="76" t="s">
        <v>1168</v>
      </c>
      <c r="D137" s="77"/>
      <c r="E137" s="77"/>
      <c r="F137" s="77"/>
      <c r="G137" s="77" t="s">
        <v>777</v>
      </c>
      <c r="H137" s="79" t="n">
        <v>0.0648464163822526</v>
      </c>
      <c r="I137" s="80" t="n">
        <v>0.116040955631399</v>
      </c>
      <c r="J137" s="80" t="n">
        <v>0</v>
      </c>
      <c r="K137" s="77" t="n">
        <v>3</v>
      </c>
      <c r="L137" s="81" t="n">
        <v>19.2</v>
      </c>
      <c r="M137" s="82" t="s">
        <v>1169</v>
      </c>
      <c r="N137" s="55" t="s">
        <v>1163</v>
      </c>
      <c r="O137" s="83" t="n">
        <v>5114706</v>
      </c>
      <c r="P137" s="75" t="s">
        <v>1170</v>
      </c>
    </row>
    <row r="138" s="45" customFormat="true" ht="13.5" hidden="false" customHeight="false" outlineLevel="0" collapsed="false">
      <c r="B138" s="75" t="n">
        <v>60</v>
      </c>
      <c r="C138" s="76" t="s">
        <v>1171</v>
      </c>
      <c r="D138" s="77" t="s">
        <v>749</v>
      </c>
      <c r="E138" s="77" t="s">
        <v>1172</v>
      </c>
      <c r="F138" s="77"/>
      <c r="G138" s="77" t="s">
        <v>777</v>
      </c>
      <c r="H138" s="79" t="n">
        <v>0.0633561643835617</v>
      </c>
      <c r="I138" s="80" t="n">
        <v>0.0924657534246575</v>
      </c>
      <c r="J138" s="80" t="n">
        <v>0.00333333333333333</v>
      </c>
      <c r="K138" s="77" t="n">
        <v>3</v>
      </c>
      <c r="L138" s="81" t="n">
        <v>29.9</v>
      </c>
      <c r="M138" s="82" t="s">
        <v>781</v>
      </c>
      <c r="N138" s="55" t="s">
        <v>1163</v>
      </c>
      <c r="O138" s="83" t="n">
        <v>3676120</v>
      </c>
      <c r="P138" s="75" t="s">
        <v>1173</v>
      </c>
    </row>
    <row r="139" s="45" customFormat="true" ht="15" hidden="false" customHeight="true" outlineLevel="0" collapsed="false">
      <c r="B139" s="75" t="n">
        <v>63</v>
      </c>
      <c r="C139" s="76" t="s">
        <v>1174</v>
      </c>
      <c r="D139" s="77"/>
      <c r="E139" s="77"/>
      <c r="F139" s="77"/>
      <c r="G139" s="77" t="s">
        <v>812</v>
      </c>
      <c r="H139" s="79" t="n">
        <v>0.142857142857143</v>
      </c>
      <c r="I139" s="80" t="n">
        <v>0.235714285714286</v>
      </c>
      <c r="J139" s="80" t="n">
        <v>0.0366666666666667</v>
      </c>
      <c r="K139" s="77" t="n">
        <v>3</v>
      </c>
      <c r="L139" s="81" t="n">
        <v>31.1</v>
      </c>
      <c r="M139" s="82" t="s">
        <v>1175</v>
      </c>
      <c r="N139" s="55" t="s">
        <v>1163</v>
      </c>
      <c r="O139" s="83" t="n">
        <v>8186213</v>
      </c>
      <c r="P139" s="75" t="s">
        <v>1176</v>
      </c>
    </row>
    <row r="140" s="45" customFormat="true" ht="13.5" hidden="false" customHeight="false" outlineLevel="0" collapsed="false">
      <c r="B140" s="75" t="n">
        <v>64</v>
      </c>
      <c r="C140" s="76" t="s">
        <v>1177</v>
      </c>
      <c r="D140" s="77"/>
      <c r="E140" s="77"/>
      <c r="F140" s="77"/>
      <c r="G140" s="77" t="s">
        <v>812</v>
      </c>
      <c r="H140" s="79" t="n">
        <v>0.197416974169742</v>
      </c>
      <c r="I140" s="80" t="n">
        <v>0.328413284132841</v>
      </c>
      <c r="J140" s="80" t="n">
        <v>0.00666666666666667</v>
      </c>
      <c r="K140" s="77" t="n">
        <v>3</v>
      </c>
      <c r="L140" s="81" t="n">
        <v>31.6</v>
      </c>
      <c r="M140" s="82" t="s">
        <v>770</v>
      </c>
      <c r="N140" s="55" t="s">
        <v>1163</v>
      </c>
      <c r="O140" s="83" t="n">
        <v>8253301</v>
      </c>
      <c r="P140" s="75" t="s">
        <v>1178</v>
      </c>
    </row>
    <row r="141" s="45" customFormat="true" ht="13.5" hidden="false" customHeight="false" outlineLevel="0" collapsed="false">
      <c r="B141" s="75" t="n">
        <v>65</v>
      </c>
      <c r="C141" s="76" t="s">
        <v>1179</v>
      </c>
      <c r="D141" s="77"/>
      <c r="E141" s="77"/>
      <c r="F141" s="77"/>
      <c r="G141" s="77" t="s">
        <v>784</v>
      </c>
      <c r="H141" s="79" t="n">
        <v>0.244718309859155</v>
      </c>
      <c r="I141" s="80" t="n">
        <v>0.355633802816901</v>
      </c>
      <c r="J141" s="80" t="n">
        <v>0.0233333333333333</v>
      </c>
      <c r="K141" s="77" t="n">
        <v>3</v>
      </c>
      <c r="L141" s="81" t="n">
        <v>32.5</v>
      </c>
      <c r="M141" s="82" t="s">
        <v>770</v>
      </c>
      <c r="N141" s="55" t="s">
        <v>1163</v>
      </c>
      <c r="O141" s="83" t="n">
        <v>8414119</v>
      </c>
      <c r="P141" s="75" t="s">
        <v>1180</v>
      </c>
    </row>
    <row r="142" s="45" customFormat="true" ht="15" hidden="false" customHeight="true" outlineLevel="0" collapsed="false">
      <c r="B142" s="75" t="n">
        <v>68</v>
      </c>
      <c r="C142" s="76" t="s">
        <v>1181</v>
      </c>
      <c r="D142" s="77"/>
      <c r="E142" s="77"/>
      <c r="F142" s="77"/>
      <c r="G142" s="77" t="s">
        <v>769</v>
      </c>
      <c r="H142" s="79" t="n">
        <v>0.142857142857143</v>
      </c>
      <c r="I142" s="80" t="n">
        <v>0.271428571428571</v>
      </c>
      <c r="J142" s="80" t="n">
        <v>0.0366666666666667</v>
      </c>
      <c r="K142" s="77" t="n">
        <v>3</v>
      </c>
      <c r="L142" s="81" t="n">
        <v>46.3</v>
      </c>
      <c r="M142" s="82" t="s">
        <v>1041</v>
      </c>
      <c r="N142" s="55" t="s">
        <v>1163</v>
      </c>
      <c r="O142" s="83" t="n">
        <v>18008999</v>
      </c>
      <c r="P142" s="75" t="s">
        <v>1182</v>
      </c>
    </row>
    <row r="143" s="45" customFormat="true" ht="15" hidden="false" customHeight="true" outlineLevel="0" collapsed="false">
      <c r="B143" s="75" t="n">
        <v>69</v>
      </c>
      <c r="C143" s="76" t="s">
        <v>1183</v>
      </c>
      <c r="D143" s="77" t="s">
        <v>749</v>
      </c>
      <c r="E143" s="77" t="s">
        <v>1184</v>
      </c>
      <c r="F143" s="77"/>
      <c r="G143" s="77" t="s">
        <v>784</v>
      </c>
      <c r="H143" s="79" t="n">
        <v>0.423344947735192</v>
      </c>
      <c r="I143" s="80" t="n">
        <v>0.442508710801394</v>
      </c>
      <c r="J143" s="80" t="n">
        <v>0.0133333333333333</v>
      </c>
      <c r="K143" s="77" t="n">
        <v>4</v>
      </c>
      <c r="L143" s="81" t="n">
        <v>0</v>
      </c>
      <c r="M143" s="82" t="s">
        <v>1152</v>
      </c>
      <c r="N143" s="55" t="s">
        <v>1185</v>
      </c>
      <c r="O143" s="83" t="n">
        <v>680574</v>
      </c>
      <c r="P143" s="75" t="s">
        <v>1186</v>
      </c>
    </row>
    <row r="144" s="45" customFormat="true" ht="13.5" hidden="false" customHeight="false" outlineLevel="0" collapsed="false">
      <c r="B144" s="75" t="n">
        <v>71</v>
      </c>
      <c r="C144" s="76" t="s">
        <v>1187</v>
      </c>
      <c r="D144" s="77"/>
      <c r="E144" s="77"/>
      <c r="F144" s="77"/>
      <c r="G144" s="77" t="s">
        <v>769</v>
      </c>
      <c r="H144" s="79" t="n">
        <v>0.366894197952218</v>
      </c>
      <c r="I144" s="80" t="n">
        <v>0.48122866894198</v>
      </c>
      <c r="J144" s="80" t="n">
        <v>0.00333333333333333</v>
      </c>
      <c r="K144" s="77" t="n">
        <v>4</v>
      </c>
      <c r="L144" s="81" t="n">
        <v>4.1</v>
      </c>
      <c r="M144" s="82" t="s">
        <v>1188</v>
      </c>
      <c r="N144" s="55" t="s">
        <v>1185</v>
      </c>
      <c r="O144" s="83" t="n">
        <v>1554984</v>
      </c>
      <c r="P144" s="75" t="s">
        <v>1189</v>
      </c>
    </row>
    <row r="145" s="45" customFormat="true" ht="15" hidden="false" customHeight="true" outlineLevel="0" collapsed="false">
      <c r="B145" s="75" t="n">
        <v>72</v>
      </c>
      <c r="C145" s="76" t="s">
        <v>1190</v>
      </c>
      <c r="D145" s="77"/>
      <c r="E145" s="77"/>
      <c r="F145" s="77"/>
      <c r="G145" s="77" t="s">
        <v>769</v>
      </c>
      <c r="H145" s="79" t="n">
        <v>0.142857142857143</v>
      </c>
      <c r="I145" s="80" t="n">
        <v>0.229965156794425</v>
      </c>
      <c r="J145" s="80" t="n">
        <v>0.0133333333333333</v>
      </c>
      <c r="K145" s="77" t="n">
        <v>4</v>
      </c>
      <c r="L145" s="81" t="n">
        <v>7.8</v>
      </c>
      <c r="M145" s="82" t="s">
        <v>1191</v>
      </c>
      <c r="N145" s="55" t="s">
        <v>1185</v>
      </c>
      <c r="O145" s="83" t="n">
        <v>1856385</v>
      </c>
      <c r="P145" s="75" t="s">
        <v>1192</v>
      </c>
    </row>
    <row r="146" s="45" customFormat="true" ht="15" hidden="false" customHeight="true" outlineLevel="0" collapsed="false">
      <c r="B146" s="75" t="n">
        <v>74</v>
      </c>
      <c r="C146" s="76" t="s">
        <v>1193</v>
      </c>
      <c r="D146" s="77"/>
      <c r="E146" s="77"/>
      <c r="F146" s="77"/>
      <c r="G146" s="77" t="s">
        <v>784</v>
      </c>
      <c r="H146" s="79" t="n">
        <v>0.175257731958763</v>
      </c>
      <c r="I146" s="80" t="n">
        <v>0.268041237113402</v>
      </c>
      <c r="J146" s="80" t="n">
        <v>0</v>
      </c>
      <c r="K146" s="77" t="n">
        <v>4</v>
      </c>
      <c r="L146" s="81" t="n">
        <v>17.8</v>
      </c>
      <c r="M146" s="82" t="s">
        <v>781</v>
      </c>
      <c r="N146" s="55" t="s">
        <v>1185</v>
      </c>
      <c r="O146" s="83" t="n">
        <v>4515891</v>
      </c>
      <c r="P146" s="75" t="s">
        <v>1194</v>
      </c>
    </row>
    <row r="147" s="45" customFormat="true" ht="15" hidden="false" customHeight="true" outlineLevel="0" collapsed="false">
      <c r="B147" s="75" t="n">
        <v>76</v>
      </c>
      <c r="C147" s="76" t="s">
        <v>1195</v>
      </c>
      <c r="D147" s="77" t="s">
        <v>749</v>
      </c>
      <c r="E147" s="77" t="s">
        <v>1196</v>
      </c>
      <c r="F147" s="77"/>
      <c r="G147" s="77" t="s">
        <v>784</v>
      </c>
      <c r="H147" s="79" t="n">
        <v>0.189236111111111</v>
      </c>
      <c r="I147" s="80" t="n">
        <v>0.225694444444444</v>
      </c>
      <c r="J147" s="80" t="n">
        <v>0.0166666666666667</v>
      </c>
      <c r="K147" s="77" t="n">
        <v>4</v>
      </c>
      <c r="L147" s="81" t="n">
        <v>24</v>
      </c>
      <c r="M147" s="82" t="s">
        <v>781</v>
      </c>
      <c r="N147" s="55" t="s">
        <v>1185</v>
      </c>
      <c r="O147" s="83" t="n">
        <v>6409234</v>
      </c>
      <c r="P147" s="75" t="s">
        <v>1197</v>
      </c>
    </row>
    <row r="148" s="45" customFormat="true" ht="15" hidden="false" customHeight="true" outlineLevel="0" collapsed="false">
      <c r="B148" s="75" t="n">
        <v>77</v>
      </c>
      <c r="C148" s="76" t="s">
        <v>1198</v>
      </c>
      <c r="D148" s="77"/>
      <c r="E148" s="77"/>
      <c r="F148" s="77"/>
      <c r="G148" s="77" t="s">
        <v>1199</v>
      </c>
      <c r="H148" s="79" t="n">
        <v>0.0681818181818182</v>
      </c>
      <c r="I148" s="80" t="n">
        <v>0.129370629370629</v>
      </c>
      <c r="J148" s="80" t="n">
        <v>0</v>
      </c>
      <c r="K148" s="77" t="n">
        <v>4</v>
      </c>
      <c r="L148" s="81" t="n">
        <v>29.3</v>
      </c>
      <c r="M148" s="82" t="s">
        <v>1200</v>
      </c>
      <c r="N148" s="55" t="s">
        <v>1185</v>
      </c>
      <c r="O148" s="83" t="n">
        <v>6768962</v>
      </c>
      <c r="P148" s="75" t="s">
        <v>1201</v>
      </c>
    </row>
    <row r="149" s="45" customFormat="true" ht="15" hidden="false" customHeight="true" outlineLevel="0" collapsed="false">
      <c r="B149" s="75" t="n">
        <v>78</v>
      </c>
      <c r="C149" s="76" t="s">
        <v>1202</v>
      </c>
      <c r="D149" s="77"/>
      <c r="E149" s="77"/>
      <c r="F149" s="77"/>
      <c r="G149" s="77" t="s">
        <v>784</v>
      </c>
      <c r="H149" s="79" t="n">
        <v>0.0567010309278351</v>
      </c>
      <c r="I149" s="80" t="n">
        <v>0.11340206185567</v>
      </c>
      <c r="J149" s="80" t="n">
        <v>0</v>
      </c>
      <c r="K149" s="77" t="n">
        <v>4</v>
      </c>
      <c r="L149" s="81" t="n">
        <v>26.8</v>
      </c>
      <c r="M149" s="82" t="s">
        <v>781</v>
      </c>
      <c r="N149" s="55" t="s">
        <v>1185</v>
      </c>
      <c r="O149" s="83" t="n">
        <v>7521038</v>
      </c>
      <c r="P149" s="75" t="s">
        <v>1203</v>
      </c>
    </row>
    <row r="150" s="45" customFormat="true" ht="13.5" hidden="false" customHeight="false" outlineLevel="0" collapsed="false">
      <c r="B150" s="75" t="n">
        <v>81</v>
      </c>
      <c r="C150" s="76" t="s">
        <v>1204</v>
      </c>
      <c r="D150" s="77"/>
      <c r="E150" s="77"/>
      <c r="F150" s="77"/>
      <c r="G150" s="77" t="s">
        <v>792</v>
      </c>
      <c r="H150" s="79" t="n">
        <v>0.337931034482759</v>
      </c>
      <c r="I150" s="80" t="n">
        <v>0.386206896551724</v>
      </c>
      <c r="J150" s="80" t="n">
        <v>0.00333333333333333</v>
      </c>
      <c r="K150" s="77" t="n">
        <v>4</v>
      </c>
      <c r="L150" s="81" t="n">
        <v>49.9</v>
      </c>
      <c r="M150" s="82" t="s">
        <v>1205</v>
      </c>
      <c r="N150" s="55" t="s">
        <v>1185</v>
      </c>
      <c r="O150" s="83" t="n">
        <v>17662171</v>
      </c>
      <c r="P150" s="75" t="s">
        <v>1206</v>
      </c>
    </row>
    <row r="151" s="45" customFormat="true" ht="13.5" hidden="false" customHeight="false" outlineLevel="0" collapsed="false">
      <c r="B151" s="75" t="n">
        <v>83</v>
      </c>
      <c r="C151" s="76" t="s">
        <v>1207</v>
      </c>
      <c r="D151" s="77"/>
      <c r="E151" s="77"/>
      <c r="F151" s="77"/>
      <c r="G151" s="77" t="s">
        <v>769</v>
      </c>
      <c r="H151" s="79" t="n">
        <v>0.128205128205128</v>
      </c>
      <c r="I151" s="80" t="n">
        <v>0.197802197802198</v>
      </c>
      <c r="J151" s="80" t="n">
        <v>0</v>
      </c>
      <c r="K151" s="77" t="n">
        <v>4</v>
      </c>
      <c r="L151" s="81" t="n">
        <v>51.8</v>
      </c>
      <c r="M151" s="82" t="s">
        <v>1208</v>
      </c>
      <c r="N151" s="55" t="s">
        <v>1185</v>
      </c>
      <c r="O151" s="83" t="n">
        <v>18619854</v>
      </c>
      <c r="P151" s="75" t="s">
        <v>1209</v>
      </c>
    </row>
    <row r="152" s="45" customFormat="true" ht="15" hidden="false" customHeight="true" outlineLevel="0" collapsed="false">
      <c r="B152" s="75" t="n">
        <v>85</v>
      </c>
      <c r="C152" s="76" t="s">
        <v>1210</v>
      </c>
      <c r="D152" s="77"/>
      <c r="E152" s="77"/>
      <c r="F152" s="77"/>
      <c r="G152" s="77" t="s">
        <v>872</v>
      </c>
      <c r="H152" s="79" t="n">
        <v>0.242320819112628</v>
      </c>
      <c r="I152" s="80" t="n">
        <v>0.293515358361775</v>
      </c>
      <c r="J152" s="80" t="n">
        <v>0</v>
      </c>
      <c r="K152" s="77" t="n">
        <v>4</v>
      </c>
      <c r="L152" s="81" t="n">
        <v>53.5</v>
      </c>
      <c r="M152" s="82" t="s">
        <v>1211</v>
      </c>
      <c r="N152" s="55" t="s">
        <v>1185</v>
      </c>
      <c r="O152" s="83" t="n">
        <v>19380949</v>
      </c>
      <c r="P152" s="75" t="s">
        <v>1212</v>
      </c>
    </row>
    <row r="153" s="45" customFormat="true" ht="15" hidden="false" customHeight="true" outlineLevel="0" collapsed="false">
      <c r="B153" s="75" t="n">
        <v>86</v>
      </c>
      <c r="C153" s="76" t="s">
        <v>1213</v>
      </c>
      <c r="D153" s="77"/>
      <c r="E153" s="77"/>
      <c r="F153" s="77"/>
      <c r="G153" s="77" t="s">
        <v>784</v>
      </c>
      <c r="H153" s="79" t="n">
        <v>0.133802816901408</v>
      </c>
      <c r="I153" s="80" t="n">
        <v>0.232394366197183</v>
      </c>
      <c r="J153" s="80" t="n">
        <v>0.0233333333333333</v>
      </c>
      <c r="K153" s="77" t="s">
        <v>788</v>
      </c>
      <c r="L153" s="77" t="s">
        <v>788</v>
      </c>
      <c r="M153" s="82" t="s">
        <v>789</v>
      </c>
      <c r="N153" s="55" t="s">
        <v>1185</v>
      </c>
      <c r="O153" s="83" t="n">
        <v>19605325</v>
      </c>
      <c r="P153" s="75" t="s">
        <v>1214</v>
      </c>
    </row>
    <row r="154" s="45" customFormat="true" ht="15" hidden="false" customHeight="true" outlineLevel="0" collapsed="false">
      <c r="B154" s="75" t="n">
        <v>87</v>
      </c>
      <c r="C154" s="76" t="s">
        <v>1215</v>
      </c>
      <c r="D154" s="77"/>
      <c r="E154" s="77"/>
      <c r="F154" s="77"/>
      <c r="G154" s="77" t="s">
        <v>792</v>
      </c>
      <c r="H154" s="79" t="n">
        <v>0.264705882352941</v>
      </c>
      <c r="I154" s="80" t="n">
        <v>0.432525951557093</v>
      </c>
      <c r="J154" s="80" t="n">
        <v>0.00666666666666667</v>
      </c>
      <c r="K154" s="77" t="n">
        <v>4</v>
      </c>
      <c r="L154" s="81" t="n">
        <v>58.2</v>
      </c>
      <c r="M154" s="82" t="s">
        <v>1216</v>
      </c>
      <c r="N154" s="55" t="s">
        <v>1185</v>
      </c>
      <c r="O154" s="83" t="n">
        <v>19931134</v>
      </c>
      <c r="P154" s="75" t="s">
        <v>1217</v>
      </c>
    </row>
    <row r="155" s="45" customFormat="true" ht="15" hidden="false" customHeight="true" outlineLevel="0" collapsed="false">
      <c r="B155" s="75" t="n">
        <v>88</v>
      </c>
      <c r="C155" s="76" t="s">
        <v>1218</v>
      </c>
      <c r="D155" s="77"/>
      <c r="E155" s="77"/>
      <c r="F155" s="77"/>
      <c r="G155" s="77" t="s">
        <v>812</v>
      </c>
      <c r="H155" s="79" t="n">
        <v>0.373684210526316</v>
      </c>
      <c r="I155" s="80" t="n">
        <v>0.459649122807018</v>
      </c>
      <c r="J155" s="80" t="n">
        <v>0.02</v>
      </c>
      <c r="K155" s="77" t="n">
        <v>4</v>
      </c>
      <c r="L155" s="81" t="n">
        <v>61</v>
      </c>
      <c r="M155" s="82" t="s">
        <v>979</v>
      </c>
      <c r="N155" s="55" t="s">
        <v>1185</v>
      </c>
      <c r="O155" s="83" t="n">
        <v>20091919</v>
      </c>
      <c r="P155" s="75" t="s">
        <v>1219</v>
      </c>
    </row>
    <row r="156" s="45" customFormat="true" ht="15" hidden="false" customHeight="true" outlineLevel="0" collapsed="false">
      <c r="B156" s="75" t="n">
        <v>90</v>
      </c>
      <c r="C156" s="76" t="s">
        <v>1220</v>
      </c>
      <c r="D156" s="77"/>
      <c r="E156" s="77"/>
      <c r="F156" s="77"/>
      <c r="G156" s="77" t="s">
        <v>777</v>
      </c>
      <c r="H156" s="79" t="n">
        <v>0.101754385964912</v>
      </c>
      <c r="I156" s="80" t="n">
        <v>0.182456140350877</v>
      </c>
      <c r="J156" s="80" t="n">
        <v>0.02</v>
      </c>
      <c r="K156" s="77" t="n">
        <v>4</v>
      </c>
      <c r="L156" s="81" t="n">
        <v>65</v>
      </c>
      <c r="M156" s="82" t="s">
        <v>1221</v>
      </c>
      <c r="N156" s="55" t="s">
        <v>1185</v>
      </c>
      <c r="O156" s="83" t="n">
        <v>21396401</v>
      </c>
      <c r="P156" s="75" t="s">
        <v>1222</v>
      </c>
    </row>
    <row r="157" s="45" customFormat="true" ht="13.5" hidden="false" customHeight="false" outlineLevel="0" collapsed="false">
      <c r="B157" s="75" t="n">
        <v>92</v>
      </c>
      <c r="C157" s="76" t="s">
        <v>1223</v>
      </c>
      <c r="D157" s="77" t="s">
        <v>749</v>
      </c>
      <c r="E157" s="77" t="s">
        <v>1224</v>
      </c>
      <c r="F157" s="77"/>
      <c r="G157" s="77" t="s">
        <v>769</v>
      </c>
      <c r="H157" s="79" t="n">
        <v>0.0505226480836237</v>
      </c>
      <c r="I157" s="80" t="n">
        <v>0.0871080139372822</v>
      </c>
      <c r="J157" s="80" t="n">
        <v>0.0133333333333333</v>
      </c>
      <c r="K157" s="77" t="n">
        <v>4</v>
      </c>
      <c r="L157" s="81" t="n">
        <v>66.5</v>
      </c>
      <c r="M157" s="82" t="s">
        <v>781</v>
      </c>
      <c r="N157" s="55" t="s">
        <v>1185</v>
      </c>
      <c r="O157" s="83" t="n">
        <v>21849155</v>
      </c>
      <c r="P157" s="75" t="s">
        <v>1225</v>
      </c>
    </row>
    <row r="158" s="45" customFormat="true" ht="15" hidden="false" customHeight="true" outlineLevel="0" collapsed="false">
      <c r="B158" s="75" t="n">
        <v>93</v>
      </c>
      <c r="C158" s="76" t="s">
        <v>1226</v>
      </c>
      <c r="D158" s="77"/>
      <c r="E158" s="77"/>
      <c r="F158" s="77"/>
      <c r="G158" s="77" t="s">
        <v>792</v>
      </c>
      <c r="H158" s="79" t="n">
        <v>0.0915492957746479</v>
      </c>
      <c r="I158" s="80" t="n">
        <v>0.169014084507042</v>
      </c>
      <c r="J158" s="80" t="n">
        <v>0.00666666666666667</v>
      </c>
      <c r="K158" s="77" t="n">
        <v>4</v>
      </c>
      <c r="L158" s="81" t="n">
        <v>68.1</v>
      </c>
      <c r="M158" s="82" t="s">
        <v>1208</v>
      </c>
      <c r="N158" s="55" t="s">
        <v>1185</v>
      </c>
      <c r="O158" s="83" t="n">
        <v>22946601</v>
      </c>
      <c r="P158" s="75" t="s">
        <v>1227</v>
      </c>
    </row>
    <row r="159" s="45" customFormat="true" ht="13.5" hidden="false" customHeight="false" outlineLevel="0" collapsed="false">
      <c r="B159" s="75" t="n">
        <v>94</v>
      </c>
      <c r="C159" s="76" t="s">
        <v>1228</v>
      </c>
      <c r="D159" s="77" t="s">
        <v>749</v>
      </c>
      <c r="E159" s="77" t="s">
        <v>1229</v>
      </c>
      <c r="F159" s="77"/>
      <c r="G159" s="77" t="s">
        <v>784</v>
      </c>
      <c r="H159" s="79" t="n">
        <v>0.419117647058824</v>
      </c>
      <c r="I159" s="80" t="n">
        <v>0.463235294117647</v>
      </c>
      <c r="J159" s="80" t="n">
        <v>0.00333333333333333</v>
      </c>
      <c r="K159" s="77" t="n">
        <v>5</v>
      </c>
      <c r="L159" s="81" t="n">
        <v>3.3</v>
      </c>
      <c r="M159" s="82" t="s">
        <v>1230</v>
      </c>
      <c r="N159" s="55" t="s">
        <v>1231</v>
      </c>
      <c r="O159" s="83" t="n">
        <v>1785979</v>
      </c>
      <c r="P159" s="75" t="s">
        <v>1232</v>
      </c>
    </row>
    <row r="160" s="45" customFormat="true" ht="13.5" hidden="false" customHeight="false" outlineLevel="0" collapsed="false">
      <c r="B160" s="75" t="n">
        <v>96</v>
      </c>
      <c r="C160" s="76" t="s">
        <v>1233</v>
      </c>
      <c r="D160" s="77"/>
      <c r="E160" s="77"/>
      <c r="F160" s="77"/>
      <c r="G160" s="77" t="s">
        <v>769</v>
      </c>
      <c r="H160" s="79" t="n">
        <v>0.163157894736842</v>
      </c>
      <c r="I160" s="80" t="n">
        <v>0.270175438596491</v>
      </c>
      <c r="J160" s="80" t="n">
        <v>0.02</v>
      </c>
      <c r="K160" s="77" t="n">
        <v>5</v>
      </c>
      <c r="L160" s="81" t="n">
        <v>14.4</v>
      </c>
      <c r="M160" s="82" t="s">
        <v>1234</v>
      </c>
      <c r="N160" s="55" t="s">
        <v>1231</v>
      </c>
      <c r="O160" s="83" t="n">
        <v>2541834</v>
      </c>
      <c r="P160" s="75" t="s">
        <v>1235</v>
      </c>
    </row>
    <row r="161" s="45" customFormat="true" ht="13.5" hidden="false" customHeight="false" outlineLevel="0" collapsed="false">
      <c r="B161" s="75" t="n">
        <v>97</v>
      </c>
      <c r="C161" s="76" t="s">
        <v>1236</v>
      </c>
      <c r="D161" s="77"/>
      <c r="E161" s="77"/>
      <c r="F161" s="77"/>
      <c r="G161" s="77" t="s">
        <v>792</v>
      </c>
      <c r="H161" s="79" t="n">
        <v>0.125435540069686</v>
      </c>
      <c r="I161" s="80" t="n">
        <v>0.174216027874564</v>
      </c>
      <c r="J161" s="80" t="n">
        <v>0.0133333333333333</v>
      </c>
      <c r="K161" s="77" t="n">
        <v>5</v>
      </c>
      <c r="L161" s="81" t="n">
        <v>0</v>
      </c>
      <c r="M161" s="82" t="s">
        <v>877</v>
      </c>
      <c r="N161" s="55" t="s">
        <v>1231</v>
      </c>
      <c r="O161" s="83" t="n">
        <v>2875570</v>
      </c>
      <c r="P161" s="75" t="s">
        <v>1237</v>
      </c>
    </row>
    <row r="162" s="45" customFormat="true" ht="15" hidden="false" customHeight="true" outlineLevel="0" collapsed="false">
      <c r="B162" s="75" t="n">
        <v>98</v>
      </c>
      <c r="C162" s="76" t="s">
        <v>1238</v>
      </c>
      <c r="D162" s="77"/>
      <c r="E162" s="77"/>
      <c r="F162" s="77"/>
      <c r="G162" s="77" t="s">
        <v>784</v>
      </c>
      <c r="H162" s="79" t="n">
        <v>0.417543859649123</v>
      </c>
      <c r="I162" s="80" t="n">
        <v>0.442105263157895</v>
      </c>
      <c r="J162" s="80" t="n">
        <v>0.02</v>
      </c>
      <c r="K162" s="77" t="n">
        <v>5</v>
      </c>
      <c r="L162" s="81" t="n">
        <v>17.5</v>
      </c>
      <c r="M162" s="82" t="s">
        <v>1239</v>
      </c>
      <c r="N162" s="55" t="s">
        <v>1231</v>
      </c>
      <c r="O162" s="83" t="n">
        <v>3991490</v>
      </c>
      <c r="P162" s="75" t="s">
        <v>1240</v>
      </c>
    </row>
    <row r="163" s="45" customFormat="true" ht="15" hidden="false" customHeight="true" outlineLevel="0" collapsed="false">
      <c r="B163" s="75" t="n">
        <v>100</v>
      </c>
      <c r="C163" s="76" t="s">
        <v>1241</v>
      </c>
      <c r="D163" s="77"/>
      <c r="E163" s="77"/>
      <c r="F163" s="77"/>
      <c r="G163" s="77" t="s">
        <v>777</v>
      </c>
      <c r="H163" s="79" t="n">
        <v>0.0738831615120275</v>
      </c>
      <c r="I163" s="80" t="n">
        <v>0.106529209621993</v>
      </c>
      <c r="J163" s="80" t="n">
        <v>0</v>
      </c>
      <c r="K163" s="77" t="n">
        <v>5</v>
      </c>
      <c r="L163" s="81" t="n">
        <v>21.6</v>
      </c>
      <c r="M163" s="82" t="s">
        <v>954</v>
      </c>
      <c r="N163" s="55" t="s">
        <v>1231</v>
      </c>
      <c r="O163" s="83" t="n">
        <v>4943122</v>
      </c>
      <c r="P163" s="75" t="s">
        <v>1242</v>
      </c>
    </row>
    <row r="164" s="45" customFormat="true" ht="15" hidden="false" customHeight="true" outlineLevel="0" collapsed="false">
      <c r="B164" s="75" t="n">
        <v>101</v>
      </c>
      <c r="C164" s="76" t="s">
        <v>1243</v>
      </c>
      <c r="D164" s="77"/>
      <c r="E164" s="77"/>
      <c r="F164" s="77"/>
      <c r="G164" s="77" t="s">
        <v>777</v>
      </c>
      <c r="H164" s="79" t="n">
        <v>0.222027972027972</v>
      </c>
      <c r="I164" s="80" t="n">
        <v>0.269230769230769</v>
      </c>
      <c r="J164" s="80" t="n">
        <v>0</v>
      </c>
      <c r="K164" s="77" t="n">
        <v>5</v>
      </c>
      <c r="L164" s="81" t="n">
        <v>23.4</v>
      </c>
      <c r="M164" s="82" t="s">
        <v>800</v>
      </c>
      <c r="N164" s="55" t="s">
        <v>1231</v>
      </c>
      <c r="O164" s="83" t="n">
        <v>5357725</v>
      </c>
      <c r="P164" s="75" t="s">
        <v>1244</v>
      </c>
    </row>
    <row r="165" s="45" customFormat="true" ht="15" hidden="false" customHeight="true" outlineLevel="0" collapsed="false">
      <c r="B165" s="75" t="n">
        <v>103</v>
      </c>
      <c r="C165" s="76" t="s">
        <v>1245</v>
      </c>
      <c r="D165" s="77"/>
      <c r="E165" s="77"/>
      <c r="F165" s="77"/>
      <c r="G165" s="77" t="s">
        <v>784</v>
      </c>
      <c r="H165" s="79" t="n">
        <v>0.428571428571429</v>
      </c>
      <c r="I165" s="80" t="n">
        <v>0.406015037593985</v>
      </c>
      <c r="J165" s="80" t="n">
        <v>0.0233333333333333</v>
      </c>
      <c r="K165" s="77" t="n">
        <v>5</v>
      </c>
      <c r="L165" s="81" t="n">
        <v>26.1</v>
      </c>
      <c r="M165" s="82" t="s">
        <v>1014</v>
      </c>
      <c r="N165" s="55" t="s">
        <v>1231</v>
      </c>
      <c r="O165" s="83" t="n">
        <v>5771732</v>
      </c>
      <c r="P165" s="75" t="s">
        <v>1246</v>
      </c>
    </row>
    <row r="166" s="45" customFormat="true" ht="15" hidden="false" customHeight="true" outlineLevel="0" collapsed="false">
      <c r="B166" s="75" t="n">
        <v>104</v>
      </c>
      <c r="C166" s="76" t="s">
        <v>1247</v>
      </c>
      <c r="D166" s="77" t="s">
        <v>749</v>
      </c>
      <c r="E166" s="77" t="s">
        <v>1248</v>
      </c>
      <c r="F166" s="77"/>
      <c r="G166" s="77" t="s">
        <v>784</v>
      </c>
      <c r="H166" s="79" t="n">
        <v>0.14808362369338</v>
      </c>
      <c r="I166" s="80" t="n">
        <v>0.254355400696864</v>
      </c>
      <c r="J166" s="80" t="n">
        <v>0.0133333333333333</v>
      </c>
      <c r="K166" s="77" t="n">
        <v>5</v>
      </c>
      <c r="L166" s="81" t="n">
        <v>26</v>
      </c>
      <c r="M166" s="82" t="s">
        <v>1249</v>
      </c>
      <c r="N166" s="55" t="s">
        <v>1231</v>
      </c>
      <c r="O166" s="83" t="n">
        <v>5773320</v>
      </c>
      <c r="P166" s="75" t="s">
        <v>1250</v>
      </c>
    </row>
    <row r="167" s="45" customFormat="true" ht="15" hidden="false" customHeight="true" outlineLevel="0" collapsed="false">
      <c r="B167" s="75" t="n">
        <v>105</v>
      </c>
      <c r="C167" s="76" t="s">
        <v>1251</v>
      </c>
      <c r="D167" s="77" t="s">
        <v>749</v>
      </c>
      <c r="E167" s="78" t="s">
        <v>1252</v>
      </c>
      <c r="F167" s="78" t="s">
        <v>1253</v>
      </c>
      <c r="G167" s="77" t="s">
        <v>769</v>
      </c>
      <c r="H167" s="79" t="n">
        <v>0.377622377622378</v>
      </c>
      <c r="I167" s="80" t="n">
        <v>0.356643356643357</v>
      </c>
      <c r="J167" s="80" t="n">
        <v>0</v>
      </c>
      <c r="K167" s="77" t="n">
        <v>5</v>
      </c>
      <c r="L167" s="81" t="n">
        <v>25</v>
      </c>
      <c r="M167" s="82" t="s">
        <v>1254</v>
      </c>
      <c r="N167" s="55" t="s">
        <v>1231</v>
      </c>
      <c r="O167" s="83" t="n">
        <v>6744629</v>
      </c>
      <c r="P167" s="75" t="s">
        <v>1255</v>
      </c>
    </row>
    <row r="168" s="45" customFormat="true" ht="13.5" hidden="false" customHeight="false" outlineLevel="0" collapsed="false">
      <c r="B168" s="75" t="n">
        <v>108</v>
      </c>
      <c r="C168" s="76" t="s">
        <v>1256</v>
      </c>
      <c r="D168" s="77"/>
      <c r="E168" s="77"/>
      <c r="F168" s="77"/>
      <c r="G168" s="77" t="s">
        <v>784</v>
      </c>
      <c r="H168" s="79" t="n">
        <v>0.0979020979020979</v>
      </c>
      <c r="I168" s="80" t="n">
        <v>0.160839160839161</v>
      </c>
      <c r="J168" s="80" t="n">
        <v>0.0166666666666667</v>
      </c>
      <c r="K168" s="77" t="n">
        <v>5</v>
      </c>
      <c r="L168" s="81" t="n">
        <v>26.6</v>
      </c>
      <c r="M168" s="82" t="s">
        <v>800</v>
      </c>
      <c r="N168" s="55" t="s">
        <v>1231</v>
      </c>
      <c r="O168" s="83" t="n">
        <v>7144312</v>
      </c>
      <c r="P168" s="75" t="s">
        <v>1257</v>
      </c>
    </row>
    <row r="169" s="45" customFormat="true" ht="15" hidden="false" customHeight="true" outlineLevel="0" collapsed="false">
      <c r="B169" s="75" t="n">
        <v>109</v>
      </c>
      <c r="C169" s="76" t="s">
        <v>1258</v>
      </c>
      <c r="D169" s="77"/>
      <c r="E169" s="77"/>
      <c r="F169" s="77"/>
      <c r="G169" s="77" t="s">
        <v>784</v>
      </c>
      <c r="H169" s="79" t="n">
        <v>0.225862068965517</v>
      </c>
      <c r="I169" s="80" t="n">
        <v>0.410344827586207</v>
      </c>
      <c r="J169" s="80" t="n">
        <v>0.00333333333333333</v>
      </c>
      <c r="K169" s="77" t="n">
        <v>5</v>
      </c>
      <c r="L169" s="81" t="n">
        <v>42.6</v>
      </c>
      <c r="M169" s="82" t="s">
        <v>1156</v>
      </c>
      <c r="N169" s="55" t="s">
        <v>1231</v>
      </c>
      <c r="O169" s="83" t="n">
        <v>9208050</v>
      </c>
      <c r="P169" s="75" t="s">
        <v>1259</v>
      </c>
    </row>
    <row r="170" s="45" customFormat="true" ht="15" hidden="false" customHeight="true" outlineLevel="0" collapsed="false">
      <c r="B170" s="75" t="n">
        <v>110</v>
      </c>
      <c r="C170" s="76" t="s">
        <v>1260</v>
      </c>
      <c r="D170" s="77"/>
      <c r="E170" s="77"/>
      <c r="F170" s="77"/>
      <c r="G170" s="77" t="s">
        <v>784</v>
      </c>
      <c r="H170" s="79" t="n">
        <v>0.287719298245614</v>
      </c>
      <c r="I170" s="80" t="n">
        <v>0.378947368421053</v>
      </c>
      <c r="J170" s="80" t="n">
        <v>0.02</v>
      </c>
      <c r="K170" s="77" t="n">
        <v>5</v>
      </c>
      <c r="L170" s="81" t="n">
        <v>42.8</v>
      </c>
      <c r="M170" s="82" t="s">
        <v>781</v>
      </c>
      <c r="N170" s="55" t="s">
        <v>1231</v>
      </c>
      <c r="O170" s="83" t="n">
        <v>18257367</v>
      </c>
      <c r="P170" s="75" t="s">
        <v>1261</v>
      </c>
    </row>
    <row r="171" s="45" customFormat="true" ht="13.5" hidden="false" customHeight="false" outlineLevel="0" collapsed="false">
      <c r="B171" s="75" t="n">
        <v>112</v>
      </c>
      <c r="C171" s="76" t="s">
        <v>1262</v>
      </c>
      <c r="D171" s="77"/>
      <c r="E171" s="77"/>
      <c r="F171" s="77"/>
      <c r="G171" s="77" t="s">
        <v>784</v>
      </c>
      <c r="H171" s="79" t="n">
        <v>0.334519572953737</v>
      </c>
      <c r="I171" s="80" t="n">
        <v>0.462633451957295</v>
      </c>
      <c r="J171" s="80" t="n">
        <v>0.0333333333333333</v>
      </c>
      <c r="K171" s="77" t="n">
        <v>5</v>
      </c>
      <c r="L171" s="81" t="n">
        <v>61.2</v>
      </c>
      <c r="M171" s="82" t="s">
        <v>1263</v>
      </c>
      <c r="N171" s="55" t="s">
        <v>1231</v>
      </c>
      <c r="O171" s="83" t="n">
        <v>22523617</v>
      </c>
      <c r="P171" s="75" t="s">
        <v>1264</v>
      </c>
    </row>
    <row r="172" s="45" customFormat="true" ht="15" hidden="false" customHeight="true" outlineLevel="0" collapsed="false">
      <c r="B172" s="75" t="n">
        <v>114</v>
      </c>
      <c r="C172" s="76" t="s">
        <v>1265</v>
      </c>
      <c r="D172" s="77" t="s">
        <v>749</v>
      </c>
      <c r="E172" s="77" t="s">
        <v>1266</v>
      </c>
      <c r="F172" s="77"/>
      <c r="G172" s="77" t="s">
        <v>769</v>
      </c>
      <c r="H172" s="79" t="n">
        <v>0.435185185185185</v>
      </c>
      <c r="I172" s="80" t="n">
        <v>0.448148148148148</v>
      </c>
      <c r="J172" s="80" t="n">
        <v>0.01</v>
      </c>
      <c r="K172" s="77" t="n">
        <v>6</v>
      </c>
      <c r="L172" s="81" t="n">
        <v>0</v>
      </c>
      <c r="M172" s="82" t="s">
        <v>1267</v>
      </c>
      <c r="N172" s="55" t="s">
        <v>1268</v>
      </c>
      <c r="O172" s="83" t="n">
        <v>327200</v>
      </c>
      <c r="P172" s="75" t="s">
        <v>1269</v>
      </c>
    </row>
    <row r="173" s="45" customFormat="true" ht="15" hidden="false" customHeight="true" outlineLevel="0" collapsed="false">
      <c r="B173" s="75" t="n">
        <v>115</v>
      </c>
      <c r="C173" s="76" t="s">
        <v>1270</v>
      </c>
      <c r="D173" s="77"/>
      <c r="E173" s="77"/>
      <c r="F173" s="77"/>
      <c r="G173" s="77" t="s">
        <v>777</v>
      </c>
      <c r="H173" s="79" t="n">
        <v>0.164310954063604</v>
      </c>
      <c r="I173" s="80" t="n">
        <v>0.215547703180212</v>
      </c>
      <c r="J173" s="80" t="n">
        <v>0.0266666666666667</v>
      </c>
      <c r="K173" s="77" t="n">
        <v>6</v>
      </c>
      <c r="L173" s="81" t="n">
        <v>4.8</v>
      </c>
      <c r="M173" s="82" t="s">
        <v>1271</v>
      </c>
      <c r="N173" s="55" t="s">
        <v>1268</v>
      </c>
      <c r="O173" s="83" t="n">
        <v>745427</v>
      </c>
      <c r="P173" s="75" t="s">
        <v>1272</v>
      </c>
    </row>
    <row r="174" s="45" customFormat="true" ht="15" hidden="false" customHeight="true" outlineLevel="0" collapsed="false">
      <c r="B174" s="75" t="n">
        <v>117</v>
      </c>
      <c r="C174" s="76" t="s">
        <v>1273</v>
      </c>
      <c r="D174" s="77"/>
      <c r="E174" s="77"/>
      <c r="F174" s="77"/>
      <c r="G174" s="77" t="s">
        <v>784</v>
      </c>
      <c r="H174" s="79" t="n">
        <v>0.264604810996564</v>
      </c>
      <c r="I174" s="80" t="n">
        <v>0.412371134020619</v>
      </c>
      <c r="J174" s="80" t="n">
        <v>0</v>
      </c>
      <c r="K174" s="77" t="n">
        <v>6</v>
      </c>
      <c r="L174" s="81" t="n">
        <v>14.7</v>
      </c>
      <c r="M174" s="82" t="s">
        <v>1200</v>
      </c>
      <c r="N174" s="55" t="s">
        <v>1268</v>
      </c>
      <c r="O174" s="83" t="n">
        <v>4035786</v>
      </c>
      <c r="P174" s="75" t="s">
        <v>1274</v>
      </c>
    </row>
    <row r="175" s="45" customFormat="true" ht="15" hidden="false" customHeight="true" outlineLevel="0" collapsed="false">
      <c r="B175" s="75" t="n">
        <v>118</v>
      </c>
      <c r="C175" s="76" t="s">
        <v>1275</v>
      </c>
      <c r="D175" s="77"/>
      <c r="E175" s="77"/>
      <c r="F175" s="77"/>
      <c r="G175" s="77" t="s">
        <v>872</v>
      </c>
      <c r="H175" s="79" t="n">
        <v>0.0943060498220641</v>
      </c>
      <c r="I175" s="80" t="n">
        <v>0.124555160142349</v>
      </c>
      <c r="J175" s="80" t="n">
        <v>0.0333333333333333</v>
      </c>
      <c r="K175" s="77" t="n">
        <v>6</v>
      </c>
      <c r="L175" s="81" t="n">
        <v>16.1</v>
      </c>
      <c r="M175" s="82" t="s">
        <v>781</v>
      </c>
      <c r="N175" s="55" t="s">
        <v>1268</v>
      </c>
      <c r="O175" s="83" t="n">
        <v>4629267</v>
      </c>
      <c r="P175" s="75" t="s">
        <v>1276</v>
      </c>
    </row>
    <row r="176" s="45" customFormat="true" ht="15" hidden="false" customHeight="true" outlineLevel="0" collapsed="false">
      <c r="B176" s="75" t="n">
        <v>119</v>
      </c>
      <c r="C176" s="76" t="s">
        <v>1277</v>
      </c>
      <c r="D176" s="77"/>
      <c r="E176" s="77"/>
      <c r="F176" s="77"/>
      <c r="G176" s="77" t="s">
        <v>792</v>
      </c>
      <c r="H176" s="79" t="n">
        <v>0.103146853146853</v>
      </c>
      <c r="I176" s="80" t="n">
        <v>0.136363636363636</v>
      </c>
      <c r="J176" s="80" t="n">
        <v>0.0166666666666667</v>
      </c>
      <c r="K176" s="77" t="s">
        <v>788</v>
      </c>
      <c r="L176" s="77" t="s">
        <v>788</v>
      </c>
      <c r="M176" s="82" t="s">
        <v>789</v>
      </c>
      <c r="N176" s="55" t="s">
        <v>1268</v>
      </c>
      <c r="O176" s="83" t="n">
        <v>5103205</v>
      </c>
      <c r="P176" s="75" t="s">
        <v>1278</v>
      </c>
    </row>
    <row r="177" s="45" customFormat="true" ht="15" hidden="false" customHeight="true" outlineLevel="0" collapsed="false">
      <c r="B177" s="75" t="n">
        <v>120</v>
      </c>
      <c r="C177" s="76" t="s">
        <v>1279</v>
      </c>
      <c r="D177" s="77"/>
      <c r="E177" s="77"/>
      <c r="F177" s="77"/>
      <c r="G177" s="77" t="s">
        <v>777</v>
      </c>
      <c r="H177" s="79" t="n">
        <v>0.262081784386617</v>
      </c>
      <c r="I177" s="80" t="n">
        <v>0.234200743494424</v>
      </c>
      <c r="J177" s="80" t="n">
        <v>0.0133333333333333</v>
      </c>
      <c r="K177" s="77" t="n">
        <v>6</v>
      </c>
      <c r="L177" s="81" t="n">
        <v>11.1</v>
      </c>
      <c r="M177" s="82" t="s">
        <v>781</v>
      </c>
      <c r="N177" s="55" t="s">
        <v>1268</v>
      </c>
      <c r="O177" s="83" t="n">
        <v>5419824</v>
      </c>
      <c r="P177" s="75" t="s">
        <v>1280</v>
      </c>
    </row>
    <row r="178" s="45" customFormat="true" ht="15" hidden="false" customHeight="true" outlineLevel="0" collapsed="false">
      <c r="B178" s="75" t="n">
        <v>121</v>
      </c>
      <c r="C178" s="76" t="s">
        <v>1281</v>
      </c>
      <c r="D178" s="77"/>
      <c r="E178" s="77"/>
      <c r="F178" s="77"/>
      <c r="G178" s="77" t="s">
        <v>784</v>
      </c>
      <c r="H178" s="79" t="n">
        <v>0.380281690140845</v>
      </c>
      <c r="I178" s="80" t="n">
        <v>0.401408450704225</v>
      </c>
      <c r="J178" s="80" t="n">
        <v>0.0233333333333333</v>
      </c>
      <c r="K178" s="77" t="n">
        <v>6</v>
      </c>
      <c r="L178" s="81" t="n">
        <v>19.3</v>
      </c>
      <c r="M178" s="82" t="s">
        <v>1239</v>
      </c>
      <c r="N178" s="55" t="s">
        <v>1268</v>
      </c>
      <c r="O178" s="83" t="n">
        <v>5724814</v>
      </c>
      <c r="P178" s="75" t="s">
        <v>1282</v>
      </c>
    </row>
    <row r="179" s="45" customFormat="true" ht="13.5" hidden="false" customHeight="false" outlineLevel="0" collapsed="false">
      <c r="B179" s="75" t="n">
        <v>124</v>
      </c>
      <c r="C179" s="76" t="s">
        <v>1283</v>
      </c>
      <c r="D179" s="77"/>
      <c r="E179" s="77"/>
      <c r="F179" s="77"/>
      <c r="G179" s="77" t="s">
        <v>872</v>
      </c>
      <c r="H179" s="79" t="n">
        <v>0.102787456445993</v>
      </c>
      <c r="I179" s="80" t="n">
        <v>0.177700348432056</v>
      </c>
      <c r="J179" s="80" t="n">
        <v>0.0133333333333333</v>
      </c>
      <c r="K179" s="77" t="n">
        <v>6</v>
      </c>
      <c r="L179" s="81" t="n">
        <v>20.7</v>
      </c>
      <c r="M179" s="82" t="s">
        <v>1053</v>
      </c>
      <c r="N179" s="55" t="s">
        <v>1268</v>
      </c>
      <c r="O179" s="83" t="n">
        <v>5944836</v>
      </c>
      <c r="P179" s="75" t="s">
        <v>1284</v>
      </c>
    </row>
    <row r="180" s="45" customFormat="true" ht="13.5" hidden="false" customHeight="false" outlineLevel="0" collapsed="false">
      <c r="B180" s="75" t="n">
        <v>125</v>
      </c>
      <c r="C180" s="76" t="s">
        <v>1285</v>
      </c>
      <c r="D180" s="77" t="s">
        <v>749</v>
      </c>
      <c r="E180" s="77" t="s">
        <v>1286</v>
      </c>
      <c r="F180" s="77"/>
      <c r="G180" s="77" t="s">
        <v>784</v>
      </c>
      <c r="H180" s="79" t="n">
        <v>0.483516483516484</v>
      </c>
      <c r="I180" s="80" t="n">
        <v>0.402930402930403</v>
      </c>
      <c r="J180" s="80" t="n">
        <v>0</v>
      </c>
      <c r="K180" s="77" t="n">
        <v>6</v>
      </c>
      <c r="L180" s="81" t="n">
        <v>14</v>
      </c>
      <c r="M180" s="82" t="s">
        <v>930</v>
      </c>
      <c r="N180" s="55" t="s">
        <v>1268</v>
      </c>
      <c r="O180" s="83" t="n">
        <v>4258638</v>
      </c>
      <c r="P180" s="75" t="s">
        <v>1287</v>
      </c>
    </row>
    <row r="181" s="45" customFormat="true" ht="13.5" hidden="false" customHeight="false" outlineLevel="0" collapsed="false">
      <c r="B181" s="75" t="n">
        <v>129</v>
      </c>
      <c r="C181" s="76" t="s">
        <v>1288</v>
      </c>
      <c r="D181" s="77"/>
      <c r="E181" s="77"/>
      <c r="F181" s="77"/>
      <c r="G181" s="77" t="s">
        <v>784</v>
      </c>
      <c r="H181" s="79" t="n">
        <v>0.0905923344947735</v>
      </c>
      <c r="I181" s="80" t="n">
        <v>0.181184668989547</v>
      </c>
      <c r="J181" s="80" t="n">
        <v>0.0133333333333333</v>
      </c>
      <c r="K181" s="77" t="s">
        <v>788</v>
      </c>
      <c r="L181" s="77" t="s">
        <v>788</v>
      </c>
      <c r="M181" s="82" t="s">
        <v>789</v>
      </c>
      <c r="N181" s="55" t="s">
        <v>1268</v>
      </c>
      <c r="O181" s="83" t="n">
        <v>15514458</v>
      </c>
      <c r="P181" s="75" t="s">
        <v>1289</v>
      </c>
    </row>
    <row r="182" s="45" customFormat="true" ht="15" hidden="false" customHeight="true" outlineLevel="0" collapsed="false">
      <c r="B182" s="75" t="n">
        <v>130</v>
      </c>
      <c r="C182" s="76" t="s">
        <v>1290</v>
      </c>
      <c r="D182" s="77"/>
      <c r="E182" s="77"/>
      <c r="F182" s="77"/>
      <c r="G182" s="77" t="s">
        <v>769</v>
      </c>
      <c r="H182" s="79" t="n">
        <v>0.032312925170068</v>
      </c>
      <c r="I182" s="80" t="n">
        <v>0.0578231292517007</v>
      </c>
      <c r="J182" s="80" t="n">
        <v>0</v>
      </c>
      <c r="K182" s="77" t="s">
        <v>788</v>
      </c>
      <c r="L182" s="77" t="s">
        <v>788</v>
      </c>
      <c r="M182" s="82" t="s">
        <v>789</v>
      </c>
      <c r="N182" s="55" t="s">
        <v>1268</v>
      </c>
      <c r="O182" s="83" t="n">
        <v>15607484</v>
      </c>
      <c r="P182" s="75" t="s">
        <v>1291</v>
      </c>
    </row>
    <row r="183" s="45" customFormat="true" ht="13.5" hidden="false" customHeight="false" outlineLevel="0" collapsed="false">
      <c r="B183" s="75" t="n">
        <v>132</v>
      </c>
      <c r="C183" s="76" t="s">
        <v>1292</v>
      </c>
      <c r="D183" s="77"/>
      <c r="E183" s="77"/>
      <c r="F183" s="77"/>
      <c r="G183" s="77" t="s">
        <v>769</v>
      </c>
      <c r="H183" s="79" t="n">
        <v>0.249146757679181</v>
      </c>
      <c r="I183" s="80" t="n">
        <v>0.37542662116041</v>
      </c>
      <c r="J183" s="80" t="n">
        <v>0</v>
      </c>
      <c r="K183" s="77" t="n">
        <v>6</v>
      </c>
      <c r="L183" s="81" t="n">
        <v>34.5</v>
      </c>
      <c r="M183" s="82" t="s">
        <v>954</v>
      </c>
      <c r="N183" s="55" t="s">
        <v>1268</v>
      </c>
      <c r="O183" s="83" t="n">
        <v>16408820</v>
      </c>
      <c r="P183" s="75" t="s">
        <v>1293</v>
      </c>
    </row>
    <row r="184" s="45" customFormat="true" ht="15" hidden="false" customHeight="true" outlineLevel="0" collapsed="false">
      <c r="B184" s="75" t="n">
        <v>133</v>
      </c>
      <c r="C184" s="76" t="s">
        <v>1294</v>
      </c>
      <c r="D184" s="77" t="s">
        <v>749</v>
      </c>
      <c r="E184" s="77" t="s">
        <v>1295</v>
      </c>
      <c r="F184" s="77"/>
      <c r="G184" s="77" t="s">
        <v>792</v>
      </c>
      <c r="H184" s="79" t="n">
        <v>0.47962962962963</v>
      </c>
      <c r="I184" s="80" t="n">
        <v>0.47037037037037</v>
      </c>
      <c r="J184" s="80" t="n">
        <v>0.01</v>
      </c>
      <c r="K184" s="77" t="n">
        <v>6</v>
      </c>
      <c r="L184" s="81" t="n">
        <v>56.7</v>
      </c>
      <c r="M184" s="82" t="s">
        <v>1296</v>
      </c>
      <c r="N184" s="55" t="s">
        <v>1268</v>
      </c>
      <c r="O184" s="83" t="n">
        <v>17593092</v>
      </c>
      <c r="P184" s="75" t="s">
        <v>1297</v>
      </c>
    </row>
    <row r="185" s="45" customFormat="true" ht="15" hidden="false" customHeight="true" outlineLevel="0" collapsed="false">
      <c r="B185" s="75" t="n">
        <v>135</v>
      </c>
      <c r="C185" s="76" t="s">
        <v>1298</v>
      </c>
      <c r="D185" s="77"/>
      <c r="E185" s="77"/>
      <c r="F185" s="77"/>
      <c r="G185" s="77" t="s">
        <v>812</v>
      </c>
      <c r="H185" s="79" t="n">
        <v>0.0961538461538462</v>
      </c>
      <c r="I185" s="80" t="n">
        <v>0.157342657342657</v>
      </c>
      <c r="J185" s="80" t="n">
        <v>0.0166666666666667</v>
      </c>
      <c r="K185" s="77" t="n">
        <v>6</v>
      </c>
      <c r="L185" s="81" t="n">
        <v>50.1</v>
      </c>
      <c r="M185" s="82" t="s">
        <v>877</v>
      </c>
      <c r="N185" s="55" t="s">
        <v>1268</v>
      </c>
      <c r="O185" s="83" t="n">
        <v>18028673</v>
      </c>
      <c r="P185" s="75" t="s">
        <v>1299</v>
      </c>
    </row>
    <row r="186" s="45" customFormat="true" ht="15" hidden="false" customHeight="true" outlineLevel="0" collapsed="false">
      <c r="B186" s="75" t="n">
        <v>137</v>
      </c>
      <c r="C186" s="76" t="s">
        <v>1300</v>
      </c>
      <c r="D186" s="77"/>
      <c r="E186" s="77"/>
      <c r="F186" s="77"/>
      <c r="G186" s="77" t="s">
        <v>872</v>
      </c>
      <c r="H186" s="79" t="n">
        <v>0.181184668989547</v>
      </c>
      <c r="I186" s="80" t="n">
        <v>0.292682926829268</v>
      </c>
      <c r="J186" s="80" t="n">
        <v>0.0133333333333333</v>
      </c>
      <c r="K186" s="77" t="n">
        <v>6</v>
      </c>
      <c r="L186" s="81" t="n">
        <v>69.1</v>
      </c>
      <c r="M186" s="82" t="s">
        <v>1301</v>
      </c>
      <c r="N186" s="55" t="s">
        <v>1268</v>
      </c>
      <c r="O186" s="83" t="n">
        <v>20812642</v>
      </c>
      <c r="P186" s="75" t="s">
        <v>1302</v>
      </c>
    </row>
    <row r="187" s="45" customFormat="true" ht="15" hidden="false" customHeight="true" outlineLevel="0" collapsed="false">
      <c r="B187" s="75" t="n">
        <v>139</v>
      </c>
      <c r="C187" s="76" t="s">
        <v>1303</v>
      </c>
      <c r="D187" s="77"/>
      <c r="E187" s="77"/>
      <c r="F187" s="77"/>
      <c r="G187" s="77" t="s">
        <v>769</v>
      </c>
      <c r="H187" s="79" t="n">
        <v>0.182456140350877</v>
      </c>
      <c r="I187" s="80" t="n">
        <v>0.280701754385965</v>
      </c>
      <c r="J187" s="80" t="n">
        <v>0.02</v>
      </c>
      <c r="K187" s="77" t="n">
        <v>7</v>
      </c>
      <c r="L187" s="81" t="n">
        <v>2.8</v>
      </c>
      <c r="M187" s="82" t="s">
        <v>873</v>
      </c>
      <c r="N187" s="55" t="s">
        <v>1304</v>
      </c>
      <c r="O187" s="83" t="n">
        <v>1127002</v>
      </c>
      <c r="P187" s="75" t="s">
        <v>1305</v>
      </c>
    </row>
    <row r="188" s="45" customFormat="true" ht="15" hidden="false" customHeight="true" outlineLevel="0" collapsed="false">
      <c r="B188" s="75" t="n">
        <v>141</v>
      </c>
      <c r="C188" s="76" t="s">
        <v>1306</v>
      </c>
      <c r="D188" s="77" t="s">
        <v>749</v>
      </c>
      <c r="E188" s="77" t="s">
        <v>1307</v>
      </c>
      <c r="F188" s="77"/>
      <c r="G188" s="77" t="s">
        <v>769</v>
      </c>
      <c r="H188" s="79" t="n">
        <v>0.437943262411348</v>
      </c>
      <c r="I188" s="80" t="n">
        <v>0.450354609929078</v>
      </c>
      <c r="J188" s="80" t="n">
        <v>0.03</v>
      </c>
      <c r="K188" s="77" t="n">
        <v>7</v>
      </c>
      <c r="L188" s="81" t="n">
        <v>0</v>
      </c>
      <c r="M188" s="82" t="s">
        <v>1053</v>
      </c>
      <c r="N188" s="55" t="s">
        <v>1304</v>
      </c>
      <c r="O188" s="83" t="n">
        <v>1388822</v>
      </c>
      <c r="P188" s="75" t="s">
        <v>1308</v>
      </c>
    </row>
    <row r="189" s="45" customFormat="true" ht="13.5" hidden="false" customHeight="false" outlineLevel="0" collapsed="false">
      <c r="B189" s="75" t="n">
        <v>143</v>
      </c>
      <c r="C189" s="76" t="s">
        <v>1309</v>
      </c>
      <c r="D189" s="77"/>
      <c r="E189" s="77"/>
      <c r="F189" s="77"/>
      <c r="G189" s="77" t="s">
        <v>784</v>
      </c>
      <c r="H189" s="79" t="n">
        <v>0.0531135531135531</v>
      </c>
      <c r="I189" s="80" t="n">
        <v>0.0842490842490843</v>
      </c>
      <c r="J189" s="80" t="n">
        <v>0</v>
      </c>
      <c r="K189" s="77" t="s">
        <v>788</v>
      </c>
      <c r="L189" s="77" t="s">
        <v>788</v>
      </c>
      <c r="M189" s="82" t="s">
        <v>789</v>
      </c>
      <c r="N189" s="55" t="s">
        <v>1304</v>
      </c>
      <c r="O189" s="83" t="n">
        <v>1769654</v>
      </c>
      <c r="P189" s="75" t="s">
        <v>1310</v>
      </c>
    </row>
    <row r="190" s="45" customFormat="true" ht="13.5" hidden="false" customHeight="false" outlineLevel="0" collapsed="false">
      <c r="B190" s="75" t="n">
        <v>144</v>
      </c>
      <c r="C190" s="76" t="s">
        <v>1311</v>
      </c>
      <c r="D190" s="77"/>
      <c r="E190" s="77"/>
      <c r="F190" s="77"/>
      <c r="G190" s="77" t="s">
        <v>872</v>
      </c>
      <c r="H190" s="79" t="n">
        <v>0.366197183098592</v>
      </c>
      <c r="I190" s="80" t="n">
        <v>0.366197183098592</v>
      </c>
      <c r="J190" s="80" t="n">
        <v>0.0233333333333333</v>
      </c>
      <c r="K190" s="77" t="n">
        <v>7</v>
      </c>
      <c r="L190" s="81" t="n">
        <v>13.5</v>
      </c>
      <c r="M190" s="82" t="s">
        <v>1094</v>
      </c>
      <c r="N190" s="55" t="s">
        <v>1304</v>
      </c>
      <c r="O190" s="83" t="n">
        <v>2278665</v>
      </c>
      <c r="P190" s="75" t="s">
        <v>1312</v>
      </c>
    </row>
    <row r="191" s="45" customFormat="true" ht="13.5" hidden="false" customHeight="false" outlineLevel="0" collapsed="false">
      <c r="B191" s="75" t="n">
        <v>145</v>
      </c>
      <c r="C191" s="76" t="s">
        <v>1313</v>
      </c>
      <c r="D191" s="77"/>
      <c r="E191" s="77"/>
      <c r="F191" s="77"/>
      <c r="G191" s="77" t="s">
        <v>784</v>
      </c>
      <c r="H191" s="79" t="n">
        <v>0.105263157894737</v>
      </c>
      <c r="I191" s="80" t="n">
        <v>0.16140350877193</v>
      </c>
      <c r="J191" s="80" t="n">
        <v>0.02</v>
      </c>
      <c r="K191" s="77" t="s">
        <v>788</v>
      </c>
      <c r="L191" s="77" t="s">
        <v>788</v>
      </c>
      <c r="M191" s="82" t="s">
        <v>789</v>
      </c>
      <c r="N191" s="55" t="s">
        <v>1304</v>
      </c>
      <c r="O191" s="83" t="n">
        <v>3201853</v>
      </c>
      <c r="P191" s="75" t="s">
        <v>1314</v>
      </c>
    </row>
    <row r="192" s="45" customFormat="true" ht="15.75" hidden="false" customHeight="true" outlineLevel="0" collapsed="false">
      <c r="B192" s="75" t="n">
        <v>146</v>
      </c>
      <c r="C192" s="76" t="s">
        <v>1315</v>
      </c>
      <c r="D192" s="77"/>
      <c r="E192" s="77"/>
      <c r="F192" s="77"/>
      <c r="G192" s="77" t="s">
        <v>1151</v>
      </c>
      <c r="H192" s="79" t="n">
        <v>0.171328671328671</v>
      </c>
      <c r="I192" s="80" t="n">
        <v>0.328671328671329</v>
      </c>
      <c r="J192" s="80" t="n">
        <v>0.0166666666666667</v>
      </c>
      <c r="K192" s="77" t="n">
        <v>7</v>
      </c>
      <c r="L192" s="81" t="n">
        <v>22.1</v>
      </c>
      <c r="M192" s="82" t="s">
        <v>1239</v>
      </c>
      <c r="N192" s="55" t="s">
        <v>1304</v>
      </c>
      <c r="O192" s="83" t="n">
        <v>3856013</v>
      </c>
      <c r="P192" s="75" t="s">
        <v>1316</v>
      </c>
    </row>
    <row r="193" s="45" customFormat="true" ht="13.5" hidden="false" customHeight="false" outlineLevel="0" collapsed="false">
      <c r="B193" s="75" t="n">
        <v>147</v>
      </c>
      <c r="C193" s="76" t="s">
        <v>1317</v>
      </c>
      <c r="D193" s="77"/>
      <c r="E193" s="77"/>
      <c r="F193" s="77"/>
      <c r="G193" s="77" t="s">
        <v>792</v>
      </c>
      <c r="H193" s="79" t="n">
        <v>0.143356643356643</v>
      </c>
      <c r="I193" s="80" t="n">
        <v>0.272727272727273</v>
      </c>
      <c r="J193" s="80" t="n">
        <v>0.0166666666666667</v>
      </c>
      <c r="K193" s="77" t="s">
        <v>788</v>
      </c>
      <c r="L193" s="77" t="s">
        <v>788</v>
      </c>
      <c r="M193" s="82" t="s">
        <v>789</v>
      </c>
      <c r="N193" s="55" t="s">
        <v>1304</v>
      </c>
      <c r="O193" s="83" t="n">
        <v>3987578</v>
      </c>
      <c r="P193" s="75" t="s">
        <v>1318</v>
      </c>
    </row>
    <row r="194" s="45" customFormat="true" ht="15" hidden="false" customHeight="true" outlineLevel="0" collapsed="false">
      <c r="B194" s="75" t="n">
        <v>149</v>
      </c>
      <c r="C194" s="76" t="s">
        <v>1319</v>
      </c>
      <c r="D194" s="77"/>
      <c r="E194" s="77"/>
      <c r="F194" s="77"/>
      <c r="G194" s="77" t="s">
        <v>872</v>
      </c>
      <c r="H194" s="79" t="n">
        <v>0.280701754385965</v>
      </c>
      <c r="I194" s="80" t="n">
        <v>0.392982456140351</v>
      </c>
      <c r="J194" s="80" t="n">
        <v>0.00333333333333333</v>
      </c>
      <c r="K194" s="77" t="n">
        <v>7</v>
      </c>
      <c r="L194" s="81" t="n">
        <v>21.1</v>
      </c>
      <c r="M194" s="82" t="s">
        <v>1063</v>
      </c>
      <c r="N194" s="55" t="s">
        <v>1304</v>
      </c>
      <c r="O194" s="83" t="n">
        <v>4508561</v>
      </c>
      <c r="P194" s="75" t="s">
        <v>1320</v>
      </c>
    </row>
    <row r="195" s="45" customFormat="true" ht="15" hidden="false" customHeight="true" outlineLevel="0" collapsed="false">
      <c r="B195" s="75" t="n">
        <v>152</v>
      </c>
      <c r="C195" s="76" t="s">
        <v>1321</v>
      </c>
      <c r="D195" s="77"/>
      <c r="E195" s="77"/>
      <c r="F195" s="77"/>
      <c r="G195" s="77" t="s">
        <v>784</v>
      </c>
      <c r="H195" s="79" t="n">
        <v>0.348432055749129</v>
      </c>
      <c r="I195" s="80" t="n">
        <v>0.418118466898955</v>
      </c>
      <c r="J195" s="80" t="n">
        <v>0.0133333333333333</v>
      </c>
      <c r="K195" s="77" t="n">
        <v>7</v>
      </c>
      <c r="L195" s="81" t="n">
        <v>30.3</v>
      </c>
      <c r="M195" s="82" t="s">
        <v>1156</v>
      </c>
      <c r="N195" s="55" t="s">
        <v>1304</v>
      </c>
      <c r="O195" s="83" t="n">
        <v>5702112</v>
      </c>
      <c r="P195" s="75" t="s">
        <v>1322</v>
      </c>
    </row>
    <row r="196" s="45" customFormat="true" ht="15" hidden="false" customHeight="true" outlineLevel="0" collapsed="false">
      <c r="B196" s="75" t="n">
        <v>154</v>
      </c>
      <c r="C196" s="76" t="s">
        <v>1323</v>
      </c>
      <c r="D196" s="77"/>
      <c r="E196" s="77"/>
      <c r="F196" s="77"/>
      <c r="G196" s="77" t="s">
        <v>784</v>
      </c>
      <c r="H196" s="79" t="n">
        <v>0.420494699646643</v>
      </c>
      <c r="I196" s="80" t="n">
        <v>0.459363957597173</v>
      </c>
      <c r="J196" s="80" t="n">
        <v>0.0266666666666667</v>
      </c>
      <c r="K196" s="77" t="n">
        <v>7</v>
      </c>
      <c r="L196" s="81" t="n">
        <v>35.1</v>
      </c>
      <c r="M196" s="82" t="s">
        <v>781</v>
      </c>
      <c r="N196" s="55" t="s">
        <v>1304</v>
      </c>
      <c r="O196" s="83" t="n">
        <v>8141380</v>
      </c>
      <c r="P196" s="75" t="s">
        <v>1324</v>
      </c>
    </row>
    <row r="197" s="45" customFormat="true" ht="15" hidden="false" customHeight="true" outlineLevel="0" collapsed="false">
      <c r="B197" s="75" t="n">
        <v>164</v>
      </c>
      <c r="C197" s="76" t="s">
        <v>1325</v>
      </c>
      <c r="D197" s="77"/>
      <c r="E197" s="77"/>
      <c r="F197" s="77"/>
      <c r="G197" s="77" t="s">
        <v>812</v>
      </c>
      <c r="H197" s="79" t="n">
        <v>0.348754448398577</v>
      </c>
      <c r="I197" s="80" t="n">
        <v>0.462633451957295</v>
      </c>
      <c r="J197" s="80" t="n">
        <v>0.0333333333333333</v>
      </c>
      <c r="K197" s="77" t="s">
        <v>788</v>
      </c>
      <c r="L197" s="77" t="s">
        <v>788</v>
      </c>
      <c r="M197" s="82" t="s">
        <v>1326</v>
      </c>
      <c r="N197" s="55" t="s">
        <v>1304</v>
      </c>
      <c r="O197" s="83" t="n">
        <v>15731318</v>
      </c>
      <c r="P197" s="75" t="s">
        <v>1327</v>
      </c>
    </row>
    <row r="198" s="45" customFormat="true" ht="15" hidden="false" customHeight="true" outlineLevel="0" collapsed="false">
      <c r="B198" s="75" t="n">
        <v>165</v>
      </c>
      <c r="C198" s="76" t="s">
        <v>1328</v>
      </c>
      <c r="D198" s="77"/>
      <c r="E198" s="77"/>
      <c r="F198" s="77"/>
      <c r="G198" s="77" t="s">
        <v>784</v>
      </c>
      <c r="H198" s="79" t="n">
        <v>0.130662020905923</v>
      </c>
      <c r="I198" s="80" t="n">
        <v>0.191637630662021</v>
      </c>
      <c r="J198" s="80" t="n">
        <v>0.0133333333333333</v>
      </c>
      <c r="K198" s="77" t="n">
        <v>7</v>
      </c>
      <c r="L198" s="81" t="n">
        <v>78.7</v>
      </c>
      <c r="M198" s="82" t="s">
        <v>781</v>
      </c>
      <c r="N198" s="55" t="s">
        <v>1304</v>
      </c>
      <c r="O198" s="83" t="n">
        <v>15822068</v>
      </c>
      <c r="P198" s="75" t="s">
        <v>1329</v>
      </c>
    </row>
    <row r="199" s="45" customFormat="true" ht="15" hidden="false" customHeight="true" outlineLevel="0" collapsed="false">
      <c r="B199" s="75" t="n">
        <v>166</v>
      </c>
      <c r="C199" s="76" t="s">
        <v>1330</v>
      </c>
      <c r="D199" s="77"/>
      <c r="E199" s="77"/>
      <c r="F199" s="77"/>
      <c r="G199" s="77" t="s">
        <v>784</v>
      </c>
      <c r="H199" s="79" t="s">
        <v>1331</v>
      </c>
      <c r="I199" s="80" t="s">
        <v>1331</v>
      </c>
      <c r="J199" s="80" t="n">
        <v>1</v>
      </c>
      <c r="K199" s="77" t="n">
        <v>7</v>
      </c>
      <c r="L199" s="81" t="n">
        <v>83</v>
      </c>
      <c r="M199" s="82" t="s">
        <v>781</v>
      </c>
      <c r="N199" s="55" t="s">
        <v>1304</v>
      </c>
      <c r="O199" s="83" t="n">
        <v>16323689</v>
      </c>
      <c r="P199" s="75" t="s">
        <v>1332</v>
      </c>
    </row>
    <row r="200" s="45" customFormat="true" ht="15" hidden="false" customHeight="true" outlineLevel="0" collapsed="false">
      <c r="B200" s="75" t="n">
        <v>167</v>
      </c>
      <c r="C200" s="76" t="s">
        <v>1333</v>
      </c>
      <c r="D200" s="77"/>
      <c r="E200" s="77"/>
      <c r="F200" s="77"/>
      <c r="G200" s="77" t="s">
        <v>769</v>
      </c>
      <c r="H200" s="79" t="n">
        <v>0.246503496503497</v>
      </c>
      <c r="I200" s="80" t="n">
        <v>0.311188811188811</v>
      </c>
      <c r="J200" s="80" t="n">
        <v>0.0166666666666667</v>
      </c>
      <c r="K200" s="77" t="n">
        <v>7</v>
      </c>
      <c r="L200" s="81" t="n">
        <v>82.8</v>
      </c>
      <c r="M200" s="82" t="s">
        <v>781</v>
      </c>
      <c r="N200" s="55" t="s">
        <v>1304</v>
      </c>
      <c r="O200" s="83" t="n">
        <v>16803628</v>
      </c>
      <c r="P200" s="75" t="s">
        <v>1334</v>
      </c>
    </row>
    <row r="201" s="45" customFormat="true" ht="15" hidden="false" customHeight="true" outlineLevel="0" collapsed="false">
      <c r="B201" s="75" t="n">
        <v>169</v>
      </c>
      <c r="C201" s="76" t="s">
        <v>1335</v>
      </c>
      <c r="D201" s="77" t="s">
        <v>749</v>
      </c>
      <c r="E201" s="77" t="s">
        <v>1336</v>
      </c>
      <c r="F201" s="77"/>
      <c r="G201" s="77" t="s">
        <v>769</v>
      </c>
      <c r="H201" s="79" t="n">
        <v>0.35191637630662</v>
      </c>
      <c r="I201" s="80" t="n">
        <v>0.390243902439024</v>
      </c>
      <c r="J201" s="80" t="n">
        <v>0.0133333333333333</v>
      </c>
      <c r="K201" s="77" t="n">
        <v>7</v>
      </c>
      <c r="L201" s="81" t="n">
        <v>81.7</v>
      </c>
      <c r="M201" s="82" t="s">
        <v>1337</v>
      </c>
      <c r="N201" s="55" t="s">
        <v>1304</v>
      </c>
      <c r="O201" s="83" t="n">
        <v>18046355</v>
      </c>
      <c r="P201" s="75" t="s">
        <v>1338</v>
      </c>
    </row>
    <row r="202" s="45" customFormat="true" ht="15" hidden="false" customHeight="true" outlineLevel="0" collapsed="false">
      <c r="B202" s="75" t="n">
        <v>170</v>
      </c>
      <c r="C202" s="76" t="s">
        <v>1339</v>
      </c>
      <c r="D202" s="77"/>
      <c r="E202" s="77"/>
      <c r="F202" s="77"/>
      <c r="G202" s="77" t="s">
        <v>872</v>
      </c>
      <c r="H202" s="79" t="n">
        <v>0.308098591549296</v>
      </c>
      <c r="I202" s="80" t="n">
        <v>0.440140845070423</v>
      </c>
      <c r="J202" s="80" t="n">
        <v>0.00666666666666667</v>
      </c>
      <c r="K202" s="77" t="n">
        <v>7</v>
      </c>
      <c r="L202" s="81" t="n">
        <v>83.3</v>
      </c>
      <c r="M202" s="82" t="s">
        <v>1234</v>
      </c>
      <c r="N202" s="55" t="s">
        <v>1304</v>
      </c>
      <c r="O202" s="83" t="n">
        <v>18700531</v>
      </c>
      <c r="P202" s="75" t="s">
        <v>1340</v>
      </c>
    </row>
    <row r="203" s="45" customFormat="true" ht="15" hidden="false" customHeight="true" outlineLevel="0" collapsed="false">
      <c r="B203" s="75" t="n">
        <v>172</v>
      </c>
      <c r="C203" s="76" t="s">
        <v>1341</v>
      </c>
      <c r="D203" s="77"/>
      <c r="E203" s="77"/>
      <c r="F203" s="77"/>
      <c r="G203" s="77" t="s">
        <v>784</v>
      </c>
      <c r="H203" s="79" t="n">
        <v>0.0928571428571429</v>
      </c>
      <c r="I203" s="80" t="n">
        <v>0.15</v>
      </c>
      <c r="J203" s="80" t="n">
        <v>0.0366666666666667</v>
      </c>
      <c r="K203" s="77" t="n">
        <v>7</v>
      </c>
      <c r="L203" s="81" t="n">
        <v>93.5</v>
      </c>
      <c r="M203" s="82" t="s">
        <v>1175</v>
      </c>
      <c r="N203" s="55" t="s">
        <v>1304</v>
      </c>
      <c r="O203" s="83" t="n">
        <v>20482891</v>
      </c>
      <c r="P203" s="75" t="s">
        <v>1342</v>
      </c>
    </row>
    <row r="204" s="45" customFormat="true" ht="15" hidden="false" customHeight="true" outlineLevel="0" collapsed="false">
      <c r="B204" s="75" t="n">
        <v>412</v>
      </c>
      <c r="C204" s="76" t="s">
        <v>1343</v>
      </c>
      <c r="D204" s="77"/>
      <c r="E204" s="77"/>
      <c r="F204" s="77"/>
      <c r="G204" s="77" t="s">
        <v>792</v>
      </c>
      <c r="H204" s="79" t="n">
        <v>0.191379310344828</v>
      </c>
      <c r="I204" s="80" t="n">
        <v>0.272413793103448</v>
      </c>
      <c r="J204" s="80" t="n">
        <v>0.00333333333333333</v>
      </c>
      <c r="K204" s="77" t="s">
        <v>788</v>
      </c>
      <c r="L204" s="77" t="s">
        <v>788</v>
      </c>
      <c r="M204" s="82" t="s">
        <v>789</v>
      </c>
      <c r="N204" s="55" t="s">
        <v>1304</v>
      </c>
      <c r="O204" s="83" t="n">
        <v>20481091</v>
      </c>
      <c r="P204" s="75" t="s">
        <v>1344</v>
      </c>
    </row>
    <row r="205" s="45" customFormat="true" ht="15" hidden="false" customHeight="true" outlineLevel="0" collapsed="false">
      <c r="B205" s="75" t="n">
        <v>173</v>
      </c>
      <c r="C205" s="76" t="s">
        <v>1345</v>
      </c>
      <c r="D205" s="77"/>
      <c r="E205" s="77"/>
      <c r="F205" s="77"/>
      <c r="G205" s="77" t="s">
        <v>769</v>
      </c>
      <c r="H205" s="79" t="n">
        <v>0.301724137931035</v>
      </c>
      <c r="I205" s="80" t="n">
        <v>0.389655172413793</v>
      </c>
      <c r="J205" s="80" t="n">
        <v>0.00333333333333333</v>
      </c>
      <c r="K205" s="77" t="n">
        <v>8</v>
      </c>
      <c r="L205" s="81" t="n">
        <v>0</v>
      </c>
      <c r="M205" s="82" t="s">
        <v>1346</v>
      </c>
      <c r="N205" s="55" t="s">
        <v>1347</v>
      </c>
      <c r="O205" s="83" t="n">
        <v>275260</v>
      </c>
      <c r="P205" s="75" t="s">
        <v>1348</v>
      </c>
    </row>
    <row r="206" s="45" customFormat="true" ht="15" hidden="false" customHeight="true" outlineLevel="0" collapsed="false">
      <c r="B206" s="75" t="n">
        <v>176</v>
      </c>
      <c r="C206" s="76" t="s">
        <v>1349</v>
      </c>
      <c r="D206" s="77"/>
      <c r="E206" s="77"/>
      <c r="F206" s="77"/>
      <c r="G206" s="77" t="s">
        <v>792</v>
      </c>
      <c r="H206" s="79" t="n">
        <v>0.336267605633803</v>
      </c>
      <c r="I206" s="80" t="n">
        <v>0.426056338028169</v>
      </c>
      <c r="J206" s="80" t="n">
        <v>0.00666666666666667</v>
      </c>
      <c r="K206" s="77" t="n">
        <v>8</v>
      </c>
      <c r="L206" s="81" t="n">
        <v>7.8</v>
      </c>
      <c r="M206" s="82" t="s">
        <v>1169</v>
      </c>
      <c r="N206" s="55" t="s">
        <v>1347</v>
      </c>
      <c r="O206" s="83" t="n">
        <v>3320052</v>
      </c>
      <c r="P206" s="75" t="s">
        <v>1350</v>
      </c>
    </row>
    <row r="207" s="45" customFormat="true" ht="15" hidden="false" customHeight="true" outlineLevel="0" collapsed="false">
      <c r="B207" s="75" t="n">
        <v>177</v>
      </c>
      <c r="C207" s="76" t="s">
        <v>1351</v>
      </c>
      <c r="D207" s="77" t="s">
        <v>749</v>
      </c>
      <c r="E207" s="77" t="s">
        <v>1352</v>
      </c>
      <c r="F207" s="77"/>
      <c r="G207" s="77" t="s">
        <v>784</v>
      </c>
      <c r="H207" s="79" t="n">
        <v>0.380546075085324</v>
      </c>
      <c r="I207" s="80" t="n">
        <v>0.460750853242321</v>
      </c>
      <c r="J207" s="80" t="n">
        <v>0</v>
      </c>
      <c r="K207" s="77" t="n">
        <v>8</v>
      </c>
      <c r="L207" s="81" t="n">
        <v>7.9</v>
      </c>
      <c r="M207" s="82" t="s">
        <v>1169</v>
      </c>
      <c r="N207" s="55" t="s">
        <v>1347</v>
      </c>
      <c r="O207" s="83" t="n">
        <v>3320936</v>
      </c>
      <c r="P207" s="75" t="s">
        <v>1353</v>
      </c>
    </row>
    <row r="208" s="45" customFormat="true" ht="15" hidden="false" customHeight="true" outlineLevel="0" collapsed="false">
      <c r="B208" s="75" t="n">
        <v>178</v>
      </c>
      <c r="C208" s="76" t="s">
        <v>1354</v>
      </c>
      <c r="D208" s="77"/>
      <c r="E208" s="77"/>
      <c r="F208" s="77"/>
      <c r="G208" s="77" t="s">
        <v>868</v>
      </c>
      <c r="H208" s="79" t="n">
        <v>0.359154929577465</v>
      </c>
      <c r="I208" s="80" t="n">
        <v>0.443661971830986</v>
      </c>
      <c r="J208" s="80" t="n">
        <v>0.0233333333333333</v>
      </c>
      <c r="K208" s="77" t="n">
        <v>8</v>
      </c>
      <c r="L208" s="81" t="n">
        <v>9.1</v>
      </c>
      <c r="M208" s="82" t="s">
        <v>842</v>
      </c>
      <c r="N208" s="55" t="s">
        <v>1347</v>
      </c>
      <c r="O208" s="83" t="n">
        <v>4661848</v>
      </c>
      <c r="P208" s="75" t="s">
        <v>1355</v>
      </c>
    </row>
    <row r="209" s="45" customFormat="true" ht="15" hidden="false" customHeight="true" outlineLevel="0" collapsed="false">
      <c r="B209" s="75" t="n">
        <v>180</v>
      </c>
      <c r="C209" s="76" t="s">
        <v>1356</v>
      </c>
      <c r="D209" s="77"/>
      <c r="E209" s="77"/>
      <c r="F209" s="77"/>
      <c r="G209" s="77" t="s">
        <v>769</v>
      </c>
      <c r="H209" s="79" t="n">
        <v>0.0984555984555985</v>
      </c>
      <c r="I209" s="80" t="n">
        <v>0.0888030888030888</v>
      </c>
      <c r="J209" s="80" t="n">
        <v>0.0466666666666667</v>
      </c>
      <c r="K209" s="77" t="s">
        <v>788</v>
      </c>
      <c r="L209" s="77" t="s">
        <v>788</v>
      </c>
      <c r="M209" s="82" t="s">
        <v>789</v>
      </c>
      <c r="N209" s="55" t="s">
        <v>1347</v>
      </c>
      <c r="O209" s="83" t="n">
        <v>7782414</v>
      </c>
      <c r="P209" s="75" t="s">
        <v>1357</v>
      </c>
    </row>
    <row r="210" s="45" customFormat="true" ht="15" hidden="false" customHeight="true" outlineLevel="0" collapsed="false">
      <c r="B210" s="75" t="n">
        <v>182</v>
      </c>
      <c r="C210" s="76" t="s">
        <v>1358</v>
      </c>
      <c r="D210" s="77"/>
      <c r="E210" s="77"/>
      <c r="F210" s="77"/>
      <c r="G210" s="77" t="s">
        <v>784</v>
      </c>
      <c r="H210" s="79" t="n">
        <v>0.169014084507042</v>
      </c>
      <c r="I210" s="80" t="n">
        <v>0.246478873239437</v>
      </c>
      <c r="J210" s="80" t="n">
        <v>0.0233333333333333</v>
      </c>
      <c r="K210" s="77" t="n">
        <v>8</v>
      </c>
      <c r="L210" s="81" t="n">
        <v>18.2</v>
      </c>
      <c r="M210" s="82" t="s">
        <v>1041</v>
      </c>
      <c r="N210" s="55" t="s">
        <v>1347</v>
      </c>
      <c r="O210" s="83" t="n">
        <v>10702989</v>
      </c>
      <c r="P210" s="75" t="s">
        <v>1359</v>
      </c>
    </row>
    <row r="211" s="45" customFormat="true" ht="15" hidden="false" customHeight="true" outlineLevel="0" collapsed="false">
      <c r="B211" s="75" t="n">
        <v>184</v>
      </c>
      <c r="C211" s="76" t="s">
        <v>1360</v>
      </c>
      <c r="D211" s="77"/>
      <c r="E211" s="77"/>
      <c r="F211" s="77"/>
      <c r="G211" s="77" t="s">
        <v>1361</v>
      </c>
      <c r="H211" s="79" t="n">
        <v>0.158088235294118</v>
      </c>
      <c r="I211" s="80" t="n">
        <v>0.235294117647059</v>
      </c>
      <c r="J211" s="80" t="n">
        <v>0.00333333333333333</v>
      </c>
      <c r="K211" s="77" t="n">
        <v>8</v>
      </c>
      <c r="L211" s="81" t="n">
        <v>21.5</v>
      </c>
      <c r="M211" s="82" t="s">
        <v>877</v>
      </c>
      <c r="N211" s="55" t="s">
        <v>1347</v>
      </c>
      <c r="O211" s="83" t="n">
        <v>11360048</v>
      </c>
      <c r="P211" s="75" t="s">
        <v>1362</v>
      </c>
    </row>
    <row r="212" s="45" customFormat="true" ht="15" hidden="false" customHeight="true" outlineLevel="0" collapsed="false">
      <c r="B212" s="75" t="n">
        <v>185</v>
      </c>
      <c r="C212" s="76" t="s">
        <v>1363</v>
      </c>
      <c r="D212" s="77"/>
      <c r="E212" s="77"/>
      <c r="F212" s="77"/>
      <c r="G212" s="77" t="s">
        <v>792</v>
      </c>
      <c r="H212" s="79" t="n">
        <v>0.42175572519084</v>
      </c>
      <c r="I212" s="80" t="n">
        <v>0.461832061068702</v>
      </c>
      <c r="J212" s="80" t="n">
        <v>0.0366666666666667</v>
      </c>
      <c r="K212" s="77" t="n">
        <v>8</v>
      </c>
      <c r="L212" s="81" t="n">
        <v>28.1</v>
      </c>
      <c r="M212" s="82" t="s">
        <v>1364</v>
      </c>
      <c r="N212" s="55" t="s">
        <v>1347</v>
      </c>
      <c r="O212" s="83" t="n">
        <v>11779537</v>
      </c>
      <c r="P212" s="75" t="s">
        <v>1365</v>
      </c>
    </row>
    <row r="213" s="45" customFormat="true" ht="15" hidden="false" customHeight="true" outlineLevel="0" collapsed="false">
      <c r="B213" s="75" t="n">
        <v>186</v>
      </c>
      <c r="C213" s="76" t="s">
        <v>1366</v>
      </c>
      <c r="D213" s="77"/>
      <c r="E213" s="77"/>
      <c r="F213" s="77"/>
      <c r="G213" s="77" t="s">
        <v>792</v>
      </c>
      <c r="H213" s="79" t="n">
        <v>0.182156133828996</v>
      </c>
      <c r="I213" s="80" t="n">
        <v>0.304832713754647</v>
      </c>
      <c r="J213" s="80" t="n">
        <v>0.0733333333333333</v>
      </c>
      <c r="K213" s="77" t="n">
        <v>8</v>
      </c>
      <c r="L213" s="81" t="n">
        <v>26.6</v>
      </c>
      <c r="M213" s="82" t="s">
        <v>1367</v>
      </c>
      <c r="N213" s="55" t="s">
        <v>1347</v>
      </c>
      <c r="O213" s="83" t="n">
        <v>12277411</v>
      </c>
      <c r="P213" s="75" t="s">
        <v>1368</v>
      </c>
    </row>
    <row r="214" s="45" customFormat="true" ht="15" hidden="false" customHeight="true" outlineLevel="0" collapsed="false">
      <c r="B214" s="75" t="n">
        <v>187</v>
      </c>
      <c r="C214" s="76" t="s">
        <v>1369</v>
      </c>
      <c r="D214" s="77" t="s">
        <v>749</v>
      </c>
      <c r="E214" s="77" t="s">
        <v>1370</v>
      </c>
      <c r="F214" s="77"/>
      <c r="G214" s="77" t="s">
        <v>777</v>
      </c>
      <c r="H214" s="79" t="n">
        <v>0.319298245614035</v>
      </c>
      <c r="I214" s="80" t="n">
        <v>0.407017543859649</v>
      </c>
      <c r="J214" s="80" t="n">
        <v>0.02</v>
      </c>
      <c r="K214" s="77" t="n">
        <v>8</v>
      </c>
      <c r="L214" s="81" t="n">
        <v>36.6</v>
      </c>
      <c r="M214" s="82" t="s">
        <v>903</v>
      </c>
      <c r="N214" s="55" t="s">
        <v>1347</v>
      </c>
      <c r="O214" s="83" t="n">
        <v>13401437</v>
      </c>
      <c r="P214" s="75" t="s">
        <v>1371</v>
      </c>
    </row>
    <row r="215" s="45" customFormat="true" ht="15" hidden="false" customHeight="true" outlineLevel="0" collapsed="false">
      <c r="B215" s="75" t="n">
        <v>189</v>
      </c>
      <c r="C215" s="76" t="s">
        <v>1372</v>
      </c>
      <c r="D215" s="77"/>
      <c r="E215" s="77"/>
      <c r="F215" s="77"/>
      <c r="G215" s="77" t="s">
        <v>769</v>
      </c>
      <c r="H215" s="79" t="n">
        <v>0.387323943661972</v>
      </c>
      <c r="I215" s="80" t="n">
        <v>0.309859154929577</v>
      </c>
      <c r="J215" s="80" t="n">
        <v>0.0233333333333333</v>
      </c>
      <c r="K215" s="77" t="n">
        <v>8</v>
      </c>
      <c r="L215" s="81" t="n">
        <v>41.4</v>
      </c>
      <c r="M215" s="82" t="s">
        <v>1041</v>
      </c>
      <c r="N215" s="55" t="s">
        <v>1347</v>
      </c>
      <c r="O215" s="83" t="n">
        <v>15008779</v>
      </c>
      <c r="P215" s="75" t="s">
        <v>1373</v>
      </c>
    </row>
    <row r="216" s="45" customFormat="true" ht="15" hidden="false" customHeight="true" outlineLevel="0" collapsed="false">
      <c r="B216" s="75" t="n">
        <v>191</v>
      </c>
      <c r="C216" s="76" t="s">
        <v>1374</v>
      </c>
      <c r="D216" s="77"/>
      <c r="E216" s="77"/>
      <c r="F216" s="77"/>
      <c r="G216" s="77" t="s">
        <v>784</v>
      </c>
      <c r="H216" s="79" t="n">
        <v>0.370689655172414</v>
      </c>
      <c r="I216" s="80" t="n">
        <v>0.5</v>
      </c>
      <c r="J216" s="80" t="n">
        <v>0.00333333333333333</v>
      </c>
      <c r="K216" s="77" t="n">
        <v>8</v>
      </c>
      <c r="L216" s="81" t="n">
        <v>44.6</v>
      </c>
      <c r="M216" s="82" t="s">
        <v>1375</v>
      </c>
      <c r="N216" s="55" t="s">
        <v>1347</v>
      </c>
      <c r="O216" s="83" t="n">
        <v>16225752</v>
      </c>
      <c r="P216" s="75" t="s">
        <v>1376</v>
      </c>
    </row>
    <row r="217" s="45" customFormat="true" ht="15" hidden="false" customHeight="true" outlineLevel="0" collapsed="false">
      <c r="B217" s="75" t="n">
        <v>192</v>
      </c>
      <c r="C217" s="76" t="s">
        <v>1377</v>
      </c>
      <c r="D217" s="77"/>
      <c r="E217" s="77"/>
      <c r="F217" s="77"/>
      <c r="G217" s="77" t="s">
        <v>872</v>
      </c>
      <c r="H217" s="79" t="n">
        <v>0.403345724907063</v>
      </c>
      <c r="I217" s="80" t="n">
        <v>0.427509293680297</v>
      </c>
      <c r="J217" s="80" t="n">
        <v>0.0133333333333333</v>
      </c>
      <c r="K217" s="77" t="n">
        <v>8</v>
      </c>
      <c r="L217" s="81" t="n">
        <v>43.9</v>
      </c>
      <c r="M217" s="82" t="s">
        <v>1378</v>
      </c>
      <c r="N217" s="55" t="s">
        <v>1347</v>
      </c>
      <c r="O217" s="83" t="n">
        <v>16261999</v>
      </c>
      <c r="P217" s="75" t="s">
        <v>1379</v>
      </c>
    </row>
    <row r="218" s="45" customFormat="true" ht="15" hidden="false" customHeight="true" outlineLevel="0" collapsed="false">
      <c r="B218" s="75" t="n">
        <v>193</v>
      </c>
      <c r="C218" s="76" t="s">
        <v>1380</v>
      </c>
      <c r="D218" s="77"/>
      <c r="E218" s="77"/>
      <c r="F218" s="77"/>
      <c r="G218" s="77" t="s">
        <v>872</v>
      </c>
      <c r="H218" s="79" t="n">
        <v>0.170731707317073</v>
      </c>
      <c r="I218" s="80" t="n">
        <v>0.24390243902439</v>
      </c>
      <c r="J218" s="80" t="n">
        <v>0.0133333333333333</v>
      </c>
      <c r="K218" s="77" t="n">
        <v>8</v>
      </c>
      <c r="L218" s="81" t="n">
        <v>52.7</v>
      </c>
      <c r="M218" s="82" t="s">
        <v>877</v>
      </c>
      <c r="N218" s="55" t="s">
        <v>1347</v>
      </c>
      <c r="O218" s="83" t="n">
        <v>17309919</v>
      </c>
      <c r="P218" s="75" t="s">
        <v>1381</v>
      </c>
    </row>
    <row r="219" s="45" customFormat="true" ht="15" hidden="false" customHeight="true" outlineLevel="0" collapsed="false">
      <c r="B219" s="75" t="n">
        <v>194</v>
      </c>
      <c r="C219" s="76" t="s">
        <v>1382</v>
      </c>
      <c r="D219" s="77"/>
      <c r="E219" s="77"/>
      <c r="F219" s="77"/>
      <c r="G219" s="77" t="s">
        <v>868</v>
      </c>
      <c r="H219" s="79" t="n">
        <v>0.235087719298246</v>
      </c>
      <c r="I219" s="80" t="n">
        <v>0.350877192982456</v>
      </c>
      <c r="J219" s="80" t="n">
        <v>0.02</v>
      </c>
      <c r="K219" s="77" t="n">
        <v>8</v>
      </c>
      <c r="L219" s="81" t="n">
        <v>54.7</v>
      </c>
      <c r="M219" s="82" t="s">
        <v>832</v>
      </c>
      <c r="N219" s="55" t="s">
        <v>1347</v>
      </c>
      <c r="O219" s="83" t="n">
        <v>17966199</v>
      </c>
      <c r="P219" s="75" t="s">
        <v>1383</v>
      </c>
    </row>
    <row r="220" s="45" customFormat="true" ht="15" hidden="false" customHeight="true" outlineLevel="0" collapsed="false">
      <c r="B220" s="75" t="n">
        <v>195</v>
      </c>
      <c r="C220" s="76" t="s">
        <v>1384</v>
      </c>
      <c r="D220" s="77"/>
      <c r="E220" s="77"/>
      <c r="F220" s="77"/>
      <c r="G220" s="77" t="s">
        <v>784</v>
      </c>
      <c r="H220" s="79" t="n">
        <v>0.230769230769231</v>
      </c>
      <c r="I220" s="80" t="n">
        <v>0.300699300699301</v>
      </c>
      <c r="J220" s="80" t="n">
        <v>0.0166666666666667</v>
      </c>
      <c r="K220" s="77" t="n">
        <v>8</v>
      </c>
      <c r="L220" s="81" t="n">
        <v>48.5</v>
      </c>
      <c r="M220" s="82" t="s">
        <v>869</v>
      </c>
      <c r="N220" s="55" t="s">
        <v>1347</v>
      </c>
      <c r="O220" s="83" t="n">
        <v>18223218</v>
      </c>
      <c r="P220" s="75" t="s">
        <v>1385</v>
      </c>
    </row>
    <row r="221" s="45" customFormat="true" ht="15" hidden="false" customHeight="true" outlineLevel="0" collapsed="false">
      <c r="B221" s="75" t="n">
        <v>197</v>
      </c>
      <c r="C221" s="76" t="s">
        <v>1386</v>
      </c>
      <c r="D221" s="77"/>
      <c r="E221" s="77"/>
      <c r="F221" s="77"/>
      <c r="G221" s="77" t="s">
        <v>872</v>
      </c>
      <c r="H221" s="79" t="n">
        <v>0.275261324041812</v>
      </c>
      <c r="I221" s="80" t="n">
        <v>0.334494773519164</v>
      </c>
      <c r="J221" s="80" t="n">
        <v>0.0133333333333333</v>
      </c>
      <c r="K221" s="77" t="n">
        <v>8</v>
      </c>
      <c r="L221" s="81" t="n">
        <v>57</v>
      </c>
      <c r="M221" s="82" t="s">
        <v>1387</v>
      </c>
      <c r="N221" s="55" t="s">
        <v>1347</v>
      </c>
      <c r="O221" s="83" t="n">
        <v>18752867</v>
      </c>
      <c r="P221" s="75" t="s">
        <v>1388</v>
      </c>
    </row>
    <row r="222" s="45" customFormat="true" ht="15" hidden="false" customHeight="true" outlineLevel="0" collapsed="false">
      <c r="B222" s="75" t="n">
        <v>199</v>
      </c>
      <c r="C222" s="76" t="s">
        <v>1389</v>
      </c>
      <c r="D222" s="77"/>
      <c r="E222" s="77"/>
      <c r="F222" s="77"/>
      <c r="G222" s="77" t="s">
        <v>872</v>
      </c>
      <c r="H222" s="79" t="n">
        <v>0.262867647058824</v>
      </c>
      <c r="I222" s="80" t="n">
        <v>0.3125</v>
      </c>
      <c r="J222" s="80" t="n">
        <v>0.00333333333333333</v>
      </c>
      <c r="K222" s="77" t="s">
        <v>788</v>
      </c>
      <c r="L222" s="77" t="s">
        <v>788</v>
      </c>
      <c r="M222" s="82" t="s">
        <v>789</v>
      </c>
      <c r="N222" s="55" t="s">
        <v>1347</v>
      </c>
      <c r="O222" s="83" t="n">
        <v>21375616</v>
      </c>
      <c r="P222" s="75" t="s">
        <v>1390</v>
      </c>
    </row>
    <row r="223" s="45" customFormat="true" ht="15" hidden="false" customHeight="true" outlineLevel="0" collapsed="false">
      <c r="B223" s="75" t="n">
        <v>200</v>
      </c>
      <c r="C223" s="76" t="s">
        <v>1391</v>
      </c>
      <c r="D223" s="77"/>
      <c r="E223" s="77"/>
      <c r="F223" s="77"/>
      <c r="G223" s="77" t="s">
        <v>769</v>
      </c>
      <c r="H223" s="79" t="n">
        <v>0.115384615384615</v>
      </c>
      <c r="I223" s="80" t="n">
        <v>0.223776223776224</v>
      </c>
      <c r="J223" s="80" t="n">
        <v>0.0166666666666667</v>
      </c>
      <c r="K223" s="77" t="n">
        <v>8</v>
      </c>
      <c r="L223" s="81" t="n">
        <v>66.3</v>
      </c>
      <c r="M223" s="82" t="s">
        <v>1375</v>
      </c>
      <c r="N223" s="55" t="s">
        <v>1347</v>
      </c>
      <c r="O223" s="83" t="n">
        <v>21663948</v>
      </c>
      <c r="P223" s="75" t="s">
        <v>1392</v>
      </c>
    </row>
    <row r="224" s="45" customFormat="true" ht="15" hidden="false" customHeight="true" outlineLevel="0" collapsed="false">
      <c r="B224" s="75" t="n">
        <v>201</v>
      </c>
      <c r="C224" s="76" t="s">
        <v>1393</v>
      </c>
      <c r="D224" s="77"/>
      <c r="E224" s="77"/>
      <c r="F224" s="77"/>
      <c r="G224" s="77" t="s">
        <v>784</v>
      </c>
      <c r="H224" s="79" t="n">
        <v>0.396491228070175</v>
      </c>
      <c r="I224" s="80" t="n">
        <v>0.435087719298246</v>
      </c>
      <c r="J224" s="80" t="n">
        <v>0.02</v>
      </c>
      <c r="K224" s="77" t="n">
        <v>8</v>
      </c>
      <c r="L224" s="81" t="n">
        <v>66.4</v>
      </c>
      <c r="M224" s="82" t="s">
        <v>1394</v>
      </c>
      <c r="N224" s="55" t="s">
        <v>1347</v>
      </c>
      <c r="O224" s="83" t="n">
        <v>21673257</v>
      </c>
      <c r="P224" s="75" t="s">
        <v>1395</v>
      </c>
    </row>
    <row r="225" s="45" customFormat="true" ht="15" hidden="false" customHeight="true" outlineLevel="0" collapsed="false">
      <c r="B225" s="75" t="n">
        <v>202</v>
      </c>
      <c r="C225" s="76" t="s">
        <v>1396</v>
      </c>
      <c r="D225" s="77"/>
      <c r="E225" s="77"/>
      <c r="F225" s="77"/>
      <c r="G225" s="77" t="s">
        <v>769</v>
      </c>
      <c r="H225" s="79" t="n">
        <v>0.158450704225352</v>
      </c>
      <c r="I225" s="80" t="n">
        <v>0.204225352112676</v>
      </c>
      <c r="J225" s="80" t="n">
        <v>0.0233333333333333</v>
      </c>
      <c r="K225" s="77" t="n">
        <v>8</v>
      </c>
      <c r="L225" s="81" t="n">
        <v>67.2</v>
      </c>
      <c r="M225" s="82" t="s">
        <v>1166</v>
      </c>
      <c r="N225" s="55" t="s">
        <v>1347</v>
      </c>
      <c r="O225" s="83" t="n">
        <v>21758691</v>
      </c>
      <c r="P225" s="75" t="s">
        <v>1397</v>
      </c>
    </row>
    <row r="226" s="45" customFormat="true" ht="15" hidden="false" customHeight="true" outlineLevel="0" collapsed="false">
      <c r="B226" s="75" t="n">
        <v>203</v>
      </c>
      <c r="C226" s="76" t="s">
        <v>1398</v>
      </c>
      <c r="D226" s="77"/>
      <c r="E226" s="77"/>
      <c r="F226" s="77"/>
      <c r="G226" s="77" t="s">
        <v>784</v>
      </c>
      <c r="H226" s="79" t="n">
        <v>0.315331010452962</v>
      </c>
      <c r="I226" s="80" t="n">
        <v>0.477351916376307</v>
      </c>
      <c r="J226" s="80" t="n">
        <v>0.0133333333333333</v>
      </c>
      <c r="K226" s="77" t="n">
        <v>9</v>
      </c>
      <c r="L226" s="81" t="n">
        <v>0</v>
      </c>
      <c r="M226" s="82" t="s">
        <v>906</v>
      </c>
      <c r="N226" s="55" t="s">
        <v>1399</v>
      </c>
      <c r="O226" s="83" t="n">
        <v>357561</v>
      </c>
      <c r="P226" s="75" t="s">
        <v>1400</v>
      </c>
    </row>
    <row r="227" s="45" customFormat="true" ht="15" hidden="false" customHeight="true" outlineLevel="0" collapsed="false">
      <c r="B227" s="75" t="n">
        <v>204</v>
      </c>
      <c r="C227" s="76" t="s">
        <v>1401</v>
      </c>
      <c r="D227" s="77"/>
      <c r="E227" s="77"/>
      <c r="F227" s="77"/>
      <c r="G227" s="77" t="s">
        <v>769</v>
      </c>
      <c r="H227" s="79" t="n">
        <v>0.181467181467181</v>
      </c>
      <c r="I227" s="80" t="n">
        <v>0.27027027027027</v>
      </c>
      <c r="J227" s="80" t="n">
        <v>0.0466666666666667</v>
      </c>
      <c r="K227" s="77" t="n">
        <v>9</v>
      </c>
      <c r="L227" s="81" t="n">
        <v>1.6</v>
      </c>
      <c r="M227" s="82" t="s">
        <v>1041</v>
      </c>
      <c r="N227" s="55" t="s">
        <v>1399</v>
      </c>
      <c r="O227" s="83" t="n">
        <v>429305</v>
      </c>
      <c r="P227" s="75" t="s">
        <v>1402</v>
      </c>
    </row>
    <row r="228" s="45" customFormat="true" ht="15" hidden="false" customHeight="true" outlineLevel="0" collapsed="false">
      <c r="B228" s="75" t="n">
        <v>206</v>
      </c>
      <c r="C228" s="76" t="s">
        <v>1403</v>
      </c>
      <c r="D228" s="77"/>
      <c r="E228" s="77"/>
      <c r="F228" s="77"/>
      <c r="G228" s="77" t="s">
        <v>777</v>
      </c>
      <c r="H228" s="79" t="n">
        <v>0.419795221843003</v>
      </c>
      <c r="I228" s="80" t="n">
        <v>0.341296928327645</v>
      </c>
      <c r="J228" s="80" t="n">
        <v>0</v>
      </c>
      <c r="K228" s="77" t="n">
        <v>9</v>
      </c>
      <c r="L228" s="81" t="n">
        <v>6.7</v>
      </c>
      <c r="M228" s="82" t="s">
        <v>1404</v>
      </c>
      <c r="N228" s="55" t="s">
        <v>1399</v>
      </c>
      <c r="O228" s="83" t="n">
        <v>740164</v>
      </c>
      <c r="P228" s="75" t="s">
        <v>1405</v>
      </c>
    </row>
    <row r="229" s="45" customFormat="true" ht="15" hidden="false" customHeight="true" outlineLevel="0" collapsed="false">
      <c r="B229" s="75" t="n">
        <v>207</v>
      </c>
      <c r="C229" s="76" t="s">
        <v>1406</v>
      </c>
      <c r="D229" s="77"/>
      <c r="E229" s="77"/>
      <c r="F229" s="77"/>
      <c r="G229" s="77" t="s">
        <v>792</v>
      </c>
      <c r="H229" s="79" t="n">
        <v>0.203508771929825</v>
      </c>
      <c r="I229" s="80" t="n">
        <v>0.329824561403509</v>
      </c>
      <c r="J229" s="80" t="n">
        <v>0.02</v>
      </c>
      <c r="K229" s="77" t="n">
        <v>9</v>
      </c>
      <c r="L229" s="81" t="n">
        <v>7.4</v>
      </c>
      <c r="M229" s="82" t="s">
        <v>781</v>
      </c>
      <c r="N229" s="55" t="s">
        <v>1399</v>
      </c>
      <c r="O229" s="83" t="n">
        <v>2271946</v>
      </c>
      <c r="P229" s="75" t="s">
        <v>1407</v>
      </c>
    </row>
    <row r="230" s="45" customFormat="true" ht="15" hidden="false" customHeight="true" outlineLevel="0" collapsed="false">
      <c r="B230" s="75" t="n">
        <v>208</v>
      </c>
      <c r="C230" s="76" t="s">
        <v>1408</v>
      </c>
      <c r="D230" s="77" t="s">
        <v>749</v>
      </c>
      <c r="E230" s="78" t="s">
        <v>1409</v>
      </c>
      <c r="F230" s="78" t="s">
        <v>1410</v>
      </c>
      <c r="G230" s="77" t="s">
        <v>792</v>
      </c>
      <c r="H230" s="79" t="n">
        <v>0.422535211267606</v>
      </c>
      <c r="I230" s="80" t="n">
        <v>0.415492957746479</v>
      </c>
      <c r="J230" s="80" t="n">
        <v>0.00666666666666667</v>
      </c>
      <c r="K230" s="77" t="n">
        <v>9</v>
      </c>
      <c r="L230" s="81" t="n">
        <v>14.1</v>
      </c>
      <c r="M230" s="82" t="s">
        <v>1094</v>
      </c>
      <c r="N230" s="55" t="s">
        <v>1399</v>
      </c>
      <c r="O230" s="83" t="n">
        <v>3123999</v>
      </c>
      <c r="P230" s="75" t="s">
        <v>1411</v>
      </c>
    </row>
    <row r="231" s="45" customFormat="true" ht="15" hidden="false" customHeight="true" outlineLevel="0" collapsed="false">
      <c r="B231" s="75" t="n">
        <v>213</v>
      </c>
      <c r="C231" s="76" t="s">
        <v>1412</v>
      </c>
      <c r="D231" s="77"/>
      <c r="E231" s="77"/>
      <c r="F231" s="77"/>
      <c r="G231" s="77" t="s">
        <v>784</v>
      </c>
      <c r="H231" s="79" t="n">
        <v>0.264084507042254</v>
      </c>
      <c r="I231" s="80" t="n">
        <v>0.359154929577465</v>
      </c>
      <c r="J231" s="80" t="n">
        <v>0.00666666666666667</v>
      </c>
      <c r="K231" s="77" t="n">
        <v>9</v>
      </c>
      <c r="L231" s="81" t="n">
        <v>19.6</v>
      </c>
      <c r="M231" s="82" t="s">
        <v>1091</v>
      </c>
      <c r="N231" s="55" t="s">
        <v>1399</v>
      </c>
      <c r="O231" s="83" t="n">
        <v>6356247</v>
      </c>
      <c r="P231" s="75" t="s">
        <v>1413</v>
      </c>
    </row>
    <row r="232" s="45" customFormat="true" ht="15" hidden="false" customHeight="true" outlineLevel="0" collapsed="false">
      <c r="B232" s="75" t="n">
        <v>216</v>
      </c>
      <c r="C232" s="76" t="s">
        <v>1414</v>
      </c>
      <c r="D232" s="77"/>
      <c r="E232" s="77"/>
      <c r="F232" s="77"/>
      <c r="G232" s="77" t="s">
        <v>769</v>
      </c>
      <c r="H232" s="79" t="n">
        <v>0.481099656357388</v>
      </c>
      <c r="I232" s="80" t="n">
        <v>0.549828178694158</v>
      </c>
      <c r="J232" s="80" t="n">
        <v>0</v>
      </c>
      <c r="K232" s="77" t="n">
        <v>9</v>
      </c>
      <c r="L232" s="81" t="n">
        <v>45.4</v>
      </c>
      <c r="M232" s="82" t="s">
        <v>1415</v>
      </c>
      <c r="N232" s="55" t="s">
        <v>1399</v>
      </c>
      <c r="O232" s="83" t="n">
        <v>20056555</v>
      </c>
      <c r="P232" s="75" t="s">
        <v>1416</v>
      </c>
    </row>
    <row r="233" s="45" customFormat="true" ht="15" hidden="false" customHeight="true" outlineLevel="0" collapsed="false">
      <c r="B233" s="75" t="n">
        <v>218</v>
      </c>
      <c r="C233" s="76" t="s">
        <v>1417</v>
      </c>
      <c r="D233" s="77" t="s">
        <v>749</v>
      </c>
      <c r="E233" s="78" t="s">
        <v>1418</v>
      </c>
      <c r="F233" s="78" t="s">
        <v>1419</v>
      </c>
      <c r="G233" s="77" t="s">
        <v>784</v>
      </c>
      <c r="H233" s="79" t="n">
        <v>0.432384341637011</v>
      </c>
      <c r="I233" s="80" t="n">
        <v>0.395017793594306</v>
      </c>
      <c r="J233" s="80" t="n">
        <v>0.0166666666666667</v>
      </c>
      <c r="K233" s="77" t="n">
        <v>9</v>
      </c>
      <c r="L233" s="81" t="n">
        <v>53.1</v>
      </c>
      <c r="M233" s="82" t="s">
        <v>1420</v>
      </c>
      <c r="N233" s="55" t="s">
        <v>1399</v>
      </c>
      <c r="O233" s="83" t="n">
        <v>21409416</v>
      </c>
      <c r="P233" s="75" t="s">
        <v>1421</v>
      </c>
    </row>
    <row r="234" s="45" customFormat="true" ht="15" hidden="false" customHeight="true" outlineLevel="0" collapsed="false">
      <c r="B234" s="75" t="n">
        <v>156</v>
      </c>
      <c r="C234" s="76" t="s">
        <v>1422</v>
      </c>
      <c r="D234" s="77" t="s">
        <v>749</v>
      </c>
      <c r="E234" s="77" t="s">
        <v>1423</v>
      </c>
      <c r="F234" s="77"/>
      <c r="G234" s="77" t="s">
        <v>769</v>
      </c>
      <c r="H234" s="79" t="n">
        <v>0.331501831501832</v>
      </c>
      <c r="I234" s="80" t="n">
        <v>0.421245421245421</v>
      </c>
      <c r="J234" s="80" t="n">
        <v>0</v>
      </c>
      <c r="K234" s="77" t="n">
        <v>7</v>
      </c>
      <c r="L234" s="81" t="n">
        <v>40.4</v>
      </c>
      <c r="M234" s="82" t="s">
        <v>1424</v>
      </c>
      <c r="N234" s="55" t="s">
        <v>1079</v>
      </c>
      <c r="O234" s="83" t="n">
        <v>8839239</v>
      </c>
      <c r="P234" s="75" t="s">
        <v>1425</v>
      </c>
    </row>
    <row r="235" s="45" customFormat="true" ht="15" hidden="false" customHeight="true" outlineLevel="0" collapsed="false">
      <c r="B235" s="75" t="n">
        <v>157</v>
      </c>
      <c r="C235" s="76" t="s">
        <v>1426</v>
      </c>
      <c r="D235" s="77"/>
      <c r="E235" s="77"/>
      <c r="F235" s="77"/>
      <c r="G235" s="77" t="s">
        <v>1427</v>
      </c>
      <c r="H235" s="79" t="n">
        <v>0.236013986013986</v>
      </c>
      <c r="I235" s="80" t="n">
        <v>0.367132867132867</v>
      </c>
      <c r="J235" s="80" t="n">
        <v>0</v>
      </c>
      <c r="K235" s="77" t="n">
        <v>7</v>
      </c>
      <c r="L235" s="81" t="n">
        <v>41.3</v>
      </c>
      <c r="M235" s="82" t="s">
        <v>1113</v>
      </c>
      <c r="N235" s="55" t="s">
        <v>1079</v>
      </c>
      <c r="O235" s="83" t="n">
        <v>13801974</v>
      </c>
      <c r="P235" s="75" t="s">
        <v>1428</v>
      </c>
    </row>
    <row r="236" s="75" customFormat="true" ht="15" hidden="false" customHeight="true" outlineLevel="0" collapsed="false">
      <c r="B236" s="75" t="n">
        <v>158</v>
      </c>
      <c r="C236" s="76" t="s">
        <v>1429</v>
      </c>
      <c r="D236" s="77"/>
      <c r="E236" s="77"/>
      <c r="F236" s="77"/>
      <c r="G236" s="77" t="s">
        <v>812</v>
      </c>
      <c r="H236" s="79" t="n">
        <v>0.17</v>
      </c>
      <c r="I236" s="80" t="n">
        <v>0.27</v>
      </c>
      <c r="J236" s="80" t="n">
        <v>0.06</v>
      </c>
      <c r="K236" s="77" t="n">
        <v>7</v>
      </c>
      <c r="L236" s="81" t="n">
        <v>44.8</v>
      </c>
      <c r="M236" s="82" t="s">
        <v>1430</v>
      </c>
      <c r="N236" s="55" t="s">
        <v>1079</v>
      </c>
      <c r="O236" s="83" t="s">
        <v>1431</v>
      </c>
      <c r="P236" s="75" t="s">
        <v>1432</v>
      </c>
    </row>
    <row r="237" s="45" customFormat="true" ht="15" hidden="false" customHeight="true" outlineLevel="0" collapsed="false">
      <c r="B237" s="75" t="n">
        <v>161</v>
      </c>
      <c r="C237" s="76" t="s">
        <v>1433</v>
      </c>
      <c r="D237" s="77"/>
      <c r="E237" s="77"/>
      <c r="F237" s="77"/>
      <c r="G237" s="77" t="s">
        <v>784</v>
      </c>
      <c r="H237" s="79" t="n">
        <v>0.494402985074627</v>
      </c>
      <c r="I237" s="80" t="n">
        <v>0.399253731343284</v>
      </c>
      <c r="J237" s="80" t="n">
        <v>0.0166666666666667</v>
      </c>
      <c r="K237" s="77" t="n">
        <v>7</v>
      </c>
      <c r="L237" s="81" t="n">
        <v>59</v>
      </c>
      <c r="M237" s="82" t="s">
        <v>1113</v>
      </c>
      <c r="N237" s="55" t="s">
        <v>1079</v>
      </c>
      <c r="O237" s="83" t="n">
        <v>22363707</v>
      </c>
      <c r="P237" s="75" t="s">
        <v>1434</v>
      </c>
    </row>
    <row r="238" s="75" customFormat="true" ht="15" hidden="false" customHeight="true" outlineLevel="0" collapsed="false">
      <c r="B238" s="75" t="n">
        <v>162</v>
      </c>
      <c r="C238" s="76" t="s">
        <v>1435</v>
      </c>
      <c r="D238" s="77"/>
      <c r="E238" s="77"/>
      <c r="F238" s="77"/>
      <c r="G238" s="77" t="s">
        <v>784</v>
      </c>
      <c r="H238" s="79" t="n">
        <v>0.475438596491228</v>
      </c>
      <c r="I238" s="80" t="n">
        <v>0.410526315789474</v>
      </c>
      <c r="J238" s="80" t="n">
        <v>0.02</v>
      </c>
      <c r="K238" s="77" t="n">
        <v>7</v>
      </c>
      <c r="L238" s="81" t="n">
        <v>73.4</v>
      </c>
      <c r="M238" s="82" t="s">
        <v>1254</v>
      </c>
      <c r="N238" s="55" t="s">
        <v>1079</v>
      </c>
      <c r="O238" s="83" t="s">
        <v>1431</v>
      </c>
      <c r="P238" s="75" t="s">
        <v>1436</v>
      </c>
    </row>
    <row r="239" s="45" customFormat="true" ht="15" hidden="false" customHeight="true" outlineLevel="0" collapsed="false">
      <c r="B239" s="75" t="n">
        <v>225</v>
      </c>
      <c r="C239" s="76" t="s">
        <v>1437</v>
      </c>
      <c r="D239" s="77" t="s">
        <v>749</v>
      </c>
      <c r="E239" s="77" t="s">
        <v>1438</v>
      </c>
      <c r="F239" s="77"/>
      <c r="G239" s="77" t="s">
        <v>769</v>
      </c>
      <c r="H239" s="79" t="n">
        <v>0.302197802197802</v>
      </c>
      <c r="I239" s="80" t="n">
        <v>0.406593406593407</v>
      </c>
      <c r="J239" s="80" t="n">
        <v>0</v>
      </c>
      <c r="K239" s="77" t="n">
        <v>10</v>
      </c>
      <c r="L239" s="81" t="n">
        <v>4.8</v>
      </c>
      <c r="M239" s="82" t="s">
        <v>1063</v>
      </c>
      <c r="N239" s="55" t="s">
        <v>1079</v>
      </c>
      <c r="O239" s="83" t="n">
        <v>9111477</v>
      </c>
      <c r="P239" s="75" t="s">
        <v>1439</v>
      </c>
    </row>
    <row r="240" s="45" customFormat="true" ht="15" hidden="false" customHeight="true" outlineLevel="0" collapsed="false">
      <c r="B240" s="75" t="n">
        <v>226</v>
      </c>
      <c r="C240" s="76" t="s">
        <v>1440</v>
      </c>
      <c r="D240" s="77"/>
      <c r="E240" s="77"/>
      <c r="F240" s="77"/>
      <c r="G240" s="77" t="s">
        <v>812</v>
      </c>
      <c r="H240" s="79" t="n">
        <v>0.0845588235294118</v>
      </c>
      <c r="I240" s="80" t="n">
        <v>0.132352941176471</v>
      </c>
      <c r="J240" s="80" t="n">
        <v>0.00333333333333333</v>
      </c>
      <c r="K240" s="77" t="n">
        <v>10</v>
      </c>
      <c r="L240" s="81" t="n">
        <v>3.4</v>
      </c>
      <c r="M240" s="82" t="s">
        <v>970</v>
      </c>
      <c r="N240" s="55" t="s">
        <v>1079</v>
      </c>
      <c r="O240" s="83" t="n">
        <v>27503928</v>
      </c>
      <c r="P240" s="75" t="s">
        <v>1441</v>
      </c>
    </row>
    <row r="241" s="45" customFormat="true" ht="15" hidden="false" customHeight="true" outlineLevel="0" collapsed="false">
      <c r="B241" s="75" t="n">
        <v>159</v>
      </c>
      <c r="C241" s="76" t="s">
        <v>1442</v>
      </c>
      <c r="D241" s="77"/>
      <c r="E241" s="77"/>
      <c r="F241" s="77"/>
      <c r="G241" s="77" t="s">
        <v>784</v>
      </c>
      <c r="H241" s="79" t="n">
        <v>0.251748251748252</v>
      </c>
      <c r="I241" s="80" t="n">
        <v>0.321678321678322</v>
      </c>
      <c r="J241" s="80" t="n">
        <v>0</v>
      </c>
      <c r="K241" s="77" t="n">
        <v>7</v>
      </c>
      <c r="L241" s="81" t="n">
        <v>55.2</v>
      </c>
      <c r="M241" s="82" t="s">
        <v>1221</v>
      </c>
      <c r="N241" s="55" t="s">
        <v>1443</v>
      </c>
      <c r="O241" s="83" t="s">
        <v>1443</v>
      </c>
      <c r="P241" s="75" t="s">
        <v>1444</v>
      </c>
    </row>
    <row r="242" s="45" customFormat="true" ht="15" hidden="false" customHeight="true" outlineLevel="0" collapsed="false">
      <c r="B242" s="75" t="n">
        <v>414</v>
      </c>
      <c r="C242" s="76" t="s">
        <v>1445</v>
      </c>
      <c r="D242" s="77"/>
      <c r="E242" s="77"/>
      <c r="F242" s="77"/>
      <c r="G242" s="77" t="s">
        <v>784</v>
      </c>
      <c r="H242" s="79" t="n">
        <v>0.155290102389079</v>
      </c>
      <c r="I242" s="80" t="n">
        <v>0.26962457337884</v>
      </c>
      <c r="J242" s="80" t="n">
        <v>0</v>
      </c>
      <c r="K242" s="77" t="s">
        <v>788</v>
      </c>
      <c r="L242" s="77" t="s">
        <v>788</v>
      </c>
      <c r="M242" s="82" t="s">
        <v>789</v>
      </c>
      <c r="N242" s="55" t="s">
        <v>1443</v>
      </c>
      <c r="O242" s="83" t="s">
        <v>1443</v>
      </c>
      <c r="P242" s="75" t="s">
        <v>1446</v>
      </c>
    </row>
  </sheetData>
  <autoFilter ref="C4:P242"/>
  <mergeCells count="2">
    <mergeCell ref="K3:M3"/>
    <mergeCell ref="N3:O3"/>
  </mergeCells>
  <printOptions headings="false" gridLines="false" gridLinesSet="true" horizontalCentered="false" verticalCentered="false"/>
  <pageMargins left="0.708333333333333" right="0.708333333333333" top="0.747916666666667" bottom="0.747916666666667" header="0.511811023622047" footer="0.511811023622047"/>
  <pageSetup paperSize="9" scale="100" fitToWidth="1" fitToHeight="5" pageOrder="downThenOver" orientation="landscape" blackAndWhite="false" draft="false" cellComments="none" horizontalDpi="300" verticalDpi="300" copies="1"/>
  <headerFooter differentFirst="false" differentOddEven="false">
    <oddHeader/>
    <oddFooter/>
  </headerFooter>
  <drawing r:id="rId2"/>
  <legacyDrawing r:id="rId3"/>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I3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H4" activeCellId="0" sqref="H4"/>
    </sheetView>
  </sheetViews>
  <sheetFormatPr defaultColWidth="11.41796875" defaultRowHeight="15" zeroHeight="false" outlineLevelRow="0" outlineLevelCol="0"/>
  <cols>
    <col collapsed="false" customWidth="false" hidden="false" outlineLevel="0" max="1" min="1" style="84" width="11.42"/>
    <col collapsed="false" customWidth="true" hidden="false" outlineLevel="0" max="2" min="2" style="41" width="4.7"/>
    <col collapsed="false" customWidth="false" hidden="false" outlineLevel="0" max="3" min="3" style="41" width="11.42"/>
    <col collapsed="false" customWidth="true" hidden="false" outlineLevel="0" max="4" min="4" style="41" width="29.71"/>
    <col collapsed="false" customWidth="false" hidden="false" outlineLevel="0" max="9" min="5" style="43" width="11.42"/>
    <col collapsed="false" customWidth="false" hidden="false" outlineLevel="0" max="257" min="10" style="84" width="11.42"/>
  </cols>
  <sheetData>
    <row r="1" customFormat="false" ht="15" hidden="false" customHeight="false" outlineLevel="0" collapsed="false">
      <c r="B1" s="85" t="s">
        <v>1447</v>
      </c>
    </row>
    <row r="2" customFormat="false" ht="15.75" hidden="false" customHeight="false" outlineLevel="0" collapsed="false">
      <c r="B2" s="86"/>
      <c r="C2" s="86"/>
      <c r="D2" s="86"/>
      <c r="E2" s="87" t="s">
        <v>1448</v>
      </c>
      <c r="F2" s="87" t="s">
        <v>1449</v>
      </c>
      <c r="G2" s="87" t="s">
        <v>1450</v>
      </c>
      <c r="H2" s="87" t="s">
        <v>1451</v>
      </c>
      <c r="I2" s="87" t="s">
        <v>1452</v>
      </c>
    </row>
    <row r="3" customFormat="false" ht="15" hidden="false" customHeight="true" outlineLevel="0" collapsed="false">
      <c r="B3" s="88" t="s">
        <v>1453</v>
      </c>
      <c r="C3" s="89" t="s">
        <v>1454</v>
      </c>
      <c r="D3" s="90" t="s">
        <v>1455</v>
      </c>
      <c r="E3" s="91" t="n">
        <v>11</v>
      </c>
      <c r="F3" s="91" t="n">
        <v>8</v>
      </c>
      <c r="G3" s="91" t="n">
        <v>24</v>
      </c>
      <c r="H3" s="91" t="n">
        <v>19</v>
      </c>
      <c r="I3" s="91"/>
    </row>
    <row r="4" customFormat="false" ht="15" hidden="false" customHeight="false" outlineLevel="0" collapsed="false">
      <c r="B4" s="88"/>
      <c r="C4" s="89"/>
      <c r="D4" s="84" t="s">
        <v>1456</v>
      </c>
      <c r="E4" s="92" t="n">
        <v>13</v>
      </c>
      <c r="F4" s="92" t="n">
        <v>7</v>
      </c>
      <c r="G4" s="92" t="n">
        <v>34</v>
      </c>
      <c r="H4" s="92" t="n">
        <v>39</v>
      </c>
      <c r="I4" s="92"/>
    </row>
    <row r="5" customFormat="false" ht="15" hidden="false" customHeight="false" outlineLevel="0" collapsed="false">
      <c r="B5" s="88"/>
      <c r="C5" s="89"/>
      <c r="D5" s="84" t="s">
        <v>1457</v>
      </c>
      <c r="E5" s="92" t="n">
        <v>4</v>
      </c>
      <c r="F5" s="92" t="n">
        <v>3</v>
      </c>
      <c r="G5" s="92" t="n">
        <v>18</v>
      </c>
      <c r="H5" s="92" t="n">
        <v>8</v>
      </c>
      <c r="I5" s="92"/>
    </row>
    <row r="6" customFormat="false" ht="15" hidden="false" customHeight="false" outlineLevel="0" collapsed="false">
      <c r="B6" s="88"/>
      <c r="C6" s="89"/>
      <c r="D6" s="84" t="s">
        <v>1458</v>
      </c>
      <c r="E6" s="92" t="n">
        <v>35</v>
      </c>
      <c r="F6" s="92" t="n">
        <v>24</v>
      </c>
      <c r="G6" s="92" t="n">
        <v>34</v>
      </c>
      <c r="H6" s="92" t="n">
        <v>40</v>
      </c>
      <c r="I6" s="92"/>
    </row>
    <row r="7" customFormat="false" ht="15" hidden="false" customHeight="false" outlineLevel="0" collapsed="false">
      <c r="B7" s="88"/>
      <c r="C7" s="89"/>
      <c r="D7" s="84" t="s">
        <v>1459</v>
      </c>
      <c r="E7" s="92" t="n">
        <v>17</v>
      </c>
      <c r="F7" s="92" t="n">
        <v>27</v>
      </c>
      <c r="G7" s="92" t="n">
        <v>16</v>
      </c>
      <c r="H7" s="92" t="n">
        <v>31</v>
      </c>
      <c r="I7" s="92"/>
    </row>
    <row r="8" customFormat="false" ht="15" hidden="false" customHeight="false" outlineLevel="0" collapsed="false">
      <c r="B8" s="88"/>
      <c r="C8" s="89"/>
      <c r="D8" s="93" t="s">
        <v>1460</v>
      </c>
      <c r="E8" s="94" t="n">
        <f aca="false">E3+E4+E5+E6+E7</f>
        <v>80</v>
      </c>
      <c r="F8" s="94" t="n">
        <f aca="false">F3+F4+F5+F6+F7</f>
        <v>69</v>
      </c>
      <c r="G8" s="94" t="n">
        <f aca="false">G3+G4+G5+G6+G7</f>
        <v>126</v>
      </c>
      <c r="H8" s="94" t="n">
        <f aca="false">H3+H4+H5+H6+H7</f>
        <v>137</v>
      </c>
      <c r="I8" s="94" t="n">
        <v>168</v>
      </c>
    </row>
    <row r="9" customFormat="false" ht="15" hidden="false" customHeight="true" outlineLevel="0" collapsed="false">
      <c r="B9" s="88"/>
      <c r="C9" s="95" t="s">
        <v>1461</v>
      </c>
      <c r="D9" s="96" t="s">
        <v>1455</v>
      </c>
      <c r="E9" s="97" t="n">
        <v>35</v>
      </c>
      <c r="F9" s="97" t="n">
        <v>68</v>
      </c>
      <c r="G9" s="97" t="n">
        <v>40</v>
      </c>
      <c r="H9" s="97" t="n">
        <v>37</v>
      </c>
      <c r="I9" s="97"/>
    </row>
    <row r="10" customFormat="false" ht="15" hidden="false" customHeight="false" outlineLevel="0" collapsed="false">
      <c r="B10" s="88"/>
      <c r="C10" s="95"/>
      <c r="D10" s="84" t="s">
        <v>1456</v>
      </c>
      <c r="E10" s="92" t="n">
        <v>41</v>
      </c>
      <c r="F10" s="92" t="n">
        <v>34</v>
      </c>
      <c r="G10" s="92" t="n">
        <v>38</v>
      </c>
      <c r="H10" s="92" t="n">
        <v>44</v>
      </c>
      <c r="I10" s="92"/>
    </row>
    <row r="11" customFormat="false" ht="15" hidden="false" customHeight="false" outlineLevel="0" collapsed="false">
      <c r="B11" s="88"/>
      <c r="C11" s="95"/>
      <c r="D11" s="84" t="s">
        <v>1457</v>
      </c>
      <c r="E11" s="92" t="n">
        <v>24</v>
      </c>
      <c r="F11" s="92" t="n">
        <v>39</v>
      </c>
      <c r="G11" s="92" t="n">
        <v>27</v>
      </c>
      <c r="H11" s="92" t="n">
        <v>27</v>
      </c>
      <c r="I11" s="92"/>
    </row>
    <row r="12" customFormat="false" ht="15" hidden="false" customHeight="false" outlineLevel="0" collapsed="false">
      <c r="B12" s="88"/>
      <c r="C12" s="95"/>
      <c r="D12" s="93" t="s">
        <v>1460</v>
      </c>
      <c r="E12" s="94" t="n">
        <v>100</v>
      </c>
      <c r="F12" s="94" t="n">
        <v>141</v>
      </c>
      <c r="G12" s="94" t="n">
        <v>105</v>
      </c>
      <c r="H12" s="94" t="n">
        <f aca="false">SUM(H9:H11)</f>
        <v>108</v>
      </c>
      <c r="I12" s="94" t="n">
        <v>202</v>
      </c>
    </row>
    <row r="13" customFormat="false" ht="15" hidden="false" customHeight="true" outlineLevel="0" collapsed="false">
      <c r="B13" s="88"/>
      <c r="C13" s="98" t="s">
        <v>1462</v>
      </c>
      <c r="D13" s="84" t="s">
        <v>1456</v>
      </c>
      <c r="E13" s="92" t="n">
        <v>50</v>
      </c>
      <c r="F13" s="92"/>
      <c r="G13" s="92"/>
      <c r="H13" s="92"/>
      <c r="I13" s="92"/>
    </row>
    <row r="14" customFormat="false" ht="15" hidden="false" customHeight="false" outlineLevel="0" collapsed="false">
      <c r="B14" s="88"/>
      <c r="C14" s="98"/>
      <c r="D14" s="84" t="s">
        <v>1455</v>
      </c>
      <c r="E14" s="92" t="n">
        <v>46</v>
      </c>
      <c r="F14" s="92"/>
      <c r="G14" s="92"/>
      <c r="H14" s="92"/>
      <c r="I14" s="92"/>
    </row>
    <row r="15" customFormat="false" ht="15" hidden="false" customHeight="false" outlineLevel="0" collapsed="false">
      <c r="B15" s="88"/>
      <c r="C15" s="98"/>
      <c r="D15" s="84" t="s">
        <v>1457</v>
      </c>
      <c r="E15" s="92" t="n">
        <v>5</v>
      </c>
      <c r="F15" s="92"/>
      <c r="G15" s="92"/>
      <c r="H15" s="92"/>
      <c r="I15" s="92"/>
    </row>
    <row r="16" customFormat="false" ht="15" hidden="false" customHeight="false" outlineLevel="0" collapsed="false">
      <c r="B16" s="88"/>
      <c r="C16" s="98"/>
      <c r="D16" s="93" t="s">
        <v>1460</v>
      </c>
      <c r="E16" s="94" t="n">
        <f aca="false">SUM(E13:E15)</f>
        <v>101</v>
      </c>
      <c r="F16" s="94"/>
      <c r="G16" s="94"/>
      <c r="H16" s="94"/>
      <c r="I16" s="94"/>
    </row>
    <row r="17" customFormat="false" ht="15" hidden="false" customHeight="true" outlineLevel="0" collapsed="false">
      <c r="B17" s="88"/>
      <c r="C17" s="99" t="s">
        <v>1460</v>
      </c>
      <c r="D17" s="84" t="s">
        <v>1463</v>
      </c>
      <c r="E17" s="100" t="n">
        <f aca="false">SUM(E8+E12+E16)</f>
        <v>281</v>
      </c>
      <c r="F17" s="100" t="n">
        <f aca="false">SUM(F8+F12+F16)</f>
        <v>210</v>
      </c>
      <c r="G17" s="100" t="n">
        <f aca="false">SUM(G8+G12+G16)</f>
        <v>231</v>
      </c>
      <c r="H17" s="100" t="n">
        <f aca="false">SUM(H8+H12+H16)</f>
        <v>245</v>
      </c>
      <c r="I17" s="100" t="n">
        <f aca="false">SUM(I8+I12+I16)</f>
        <v>370</v>
      </c>
    </row>
    <row r="18" customFormat="false" ht="15" hidden="false" customHeight="false" outlineLevel="0" collapsed="false">
      <c r="B18" s="88"/>
      <c r="C18" s="99"/>
      <c r="D18" s="84" t="s">
        <v>1464</v>
      </c>
      <c r="E18" s="92" t="n">
        <v>1</v>
      </c>
      <c r="F18" s="92" t="n">
        <v>6</v>
      </c>
      <c r="G18" s="92" t="n">
        <v>6</v>
      </c>
      <c r="H18" s="92" t="n">
        <v>2</v>
      </c>
      <c r="I18" s="92"/>
    </row>
    <row r="19" customFormat="false" ht="15.75" hidden="false" customHeight="false" outlineLevel="0" collapsed="false">
      <c r="B19" s="88"/>
      <c r="C19" s="99"/>
      <c r="D19" s="84" t="s">
        <v>1465</v>
      </c>
      <c r="E19" s="92" t="n">
        <v>4</v>
      </c>
      <c r="F19" s="92" t="n">
        <v>3</v>
      </c>
      <c r="G19" s="92" t="n">
        <v>11</v>
      </c>
      <c r="H19" s="92" t="n">
        <v>3</v>
      </c>
      <c r="I19" s="92"/>
    </row>
    <row r="20" customFormat="false" ht="15" hidden="false" customHeight="true" outlineLevel="0" collapsed="false">
      <c r="B20" s="88" t="s">
        <v>1466</v>
      </c>
      <c r="C20" s="101" t="s">
        <v>1467</v>
      </c>
      <c r="D20" s="101"/>
      <c r="E20" s="91" t="n">
        <v>1260</v>
      </c>
      <c r="F20" s="91" t="n">
        <v>1269</v>
      </c>
      <c r="G20" s="91" t="n">
        <v>1330</v>
      </c>
      <c r="H20" s="91" t="n">
        <v>1132</v>
      </c>
      <c r="I20" s="91" t="n">
        <v>1204</v>
      </c>
    </row>
    <row r="21" customFormat="false" ht="15" hidden="false" customHeight="false" outlineLevel="0" collapsed="false">
      <c r="B21" s="88"/>
      <c r="C21" s="102" t="s">
        <v>1468</v>
      </c>
      <c r="D21" s="102"/>
      <c r="E21" s="92" t="n">
        <v>5.05</v>
      </c>
      <c r="F21" s="92" t="n">
        <v>6.8</v>
      </c>
      <c r="G21" s="92" t="n">
        <v>6.3</v>
      </c>
      <c r="H21" s="103" t="n">
        <v>5</v>
      </c>
      <c r="I21" s="92" t="n">
        <v>3.4</v>
      </c>
    </row>
    <row r="22" customFormat="false" ht="15" hidden="false" customHeight="false" outlineLevel="0" collapsed="false">
      <c r="B22" s="88"/>
      <c r="C22" s="102" t="s">
        <v>1469</v>
      </c>
      <c r="D22" s="102"/>
      <c r="E22" s="92" t="n">
        <v>10.28</v>
      </c>
      <c r="F22" s="92" t="n">
        <v>8.4</v>
      </c>
      <c r="G22" s="92" t="n">
        <v>11</v>
      </c>
      <c r="H22" s="92" t="n">
        <v>9.7</v>
      </c>
      <c r="I22" s="92" t="n">
        <v>5.7</v>
      </c>
    </row>
    <row r="23" customFormat="false" ht="15" hidden="false" customHeight="false" outlineLevel="0" collapsed="false">
      <c r="B23" s="88"/>
      <c r="C23" s="102" t="s">
        <v>1470</v>
      </c>
      <c r="D23" s="102"/>
      <c r="E23" s="92" t="n">
        <v>14.3</v>
      </c>
      <c r="F23" s="92" t="n">
        <v>11.1</v>
      </c>
      <c r="G23" s="92" t="n">
        <v>12.8</v>
      </c>
      <c r="H23" s="92" t="n">
        <v>12.9</v>
      </c>
      <c r="I23" s="92" t="n">
        <v>19.3</v>
      </c>
    </row>
    <row r="24" customFormat="false" ht="15" hidden="false" customHeight="false" outlineLevel="0" collapsed="false">
      <c r="B24" s="88"/>
      <c r="C24" s="102" t="s">
        <v>1471</v>
      </c>
      <c r="D24" s="102"/>
      <c r="E24" s="92" t="n">
        <v>4.9</v>
      </c>
      <c r="F24" s="92" t="n">
        <v>7.4</v>
      </c>
      <c r="G24" s="92" t="n">
        <v>5.5</v>
      </c>
      <c r="H24" s="92" t="n">
        <v>5.7</v>
      </c>
      <c r="I24" s="92" t="n">
        <v>16.9</v>
      </c>
    </row>
    <row r="25" customFormat="false" ht="15" hidden="false" customHeight="false" outlineLevel="0" collapsed="false">
      <c r="B25" s="88"/>
      <c r="C25" s="102" t="s">
        <v>1472</v>
      </c>
      <c r="D25" s="102"/>
      <c r="E25" s="92" t="n">
        <v>2</v>
      </c>
      <c r="F25" s="92" t="n">
        <v>14</v>
      </c>
      <c r="G25" s="92" t="n">
        <v>10</v>
      </c>
      <c r="H25" s="92" t="n">
        <v>5</v>
      </c>
      <c r="I25" s="92" t="n">
        <v>0</v>
      </c>
    </row>
    <row r="26" customFormat="false" ht="15" hidden="false" customHeight="false" outlineLevel="0" collapsed="false">
      <c r="B26" s="88"/>
      <c r="C26" s="102" t="s">
        <v>1473</v>
      </c>
      <c r="D26" s="102"/>
      <c r="E26" s="92" t="n">
        <v>0</v>
      </c>
      <c r="F26" s="92" t="n">
        <v>9</v>
      </c>
      <c r="G26" s="92" t="n">
        <v>4</v>
      </c>
      <c r="H26" s="92" t="n">
        <v>4</v>
      </c>
      <c r="I26" s="92" t="n">
        <v>0</v>
      </c>
    </row>
    <row r="27" customFormat="false" ht="15" hidden="false" customHeight="false" outlineLevel="0" collapsed="false">
      <c r="B27" s="88"/>
      <c r="C27" s="102" t="s">
        <v>1474</v>
      </c>
      <c r="D27" s="102"/>
      <c r="E27" s="92" t="s">
        <v>1475</v>
      </c>
      <c r="F27" s="92" t="s">
        <v>1476</v>
      </c>
      <c r="G27" s="92" t="s">
        <v>1476</v>
      </c>
      <c r="H27" s="92" t="s">
        <v>1476</v>
      </c>
      <c r="I27" s="92" t="s">
        <v>1476</v>
      </c>
    </row>
    <row r="28" customFormat="false" ht="15.75" hidden="false" customHeight="false" outlineLevel="0" collapsed="false">
      <c r="B28" s="88"/>
      <c r="C28" s="104" t="s">
        <v>1477</v>
      </c>
      <c r="D28" s="104"/>
      <c r="E28" s="105" t="s">
        <v>1476</v>
      </c>
      <c r="F28" s="105" t="s">
        <v>1476</v>
      </c>
      <c r="G28" s="105" t="n">
        <v>2</v>
      </c>
      <c r="H28" s="105" t="s">
        <v>1478</v>
      </c>
      <c r="I28" s="105"/>
    </row>
    <row r="29" customFormat="false" ht="15" hidden="false" customHeight="false" outlineLevel="0" collapsed="false">
      <c r="B29" s="41" t="s">
        <v>1479</v>
      </c>
    </row>
    <row r="30" customFormat="false" ht="15" hidden="false" customHeight="false" outlineLevel="0" collapsed="false">
      <c r="B30" s="41" t="s">
        <v>1480</v>
      </c>
    </row>
    <row r="31" customFormat="false" ht="28.5" hidden="false" customHeight="true" outlineLevel="0" collapsed="false"/>
    <row r="33" customFormat="false" ht="15" hidden="false" customHeight="false" outlineLevel="0" collapsed="false">
      <c r="H33" s="106"/>
    </row>
    <row r="34" customFormat="false" ht="15" hidden="false" customHeight="false" outlineLevel="0" collapsed="false">
      <c r="H34" s="106"/>
    </row>
    <row r="35" customFormat="false" ht="15" hidden="false" customHeight="false" outlineLevel="0" collapsed="false">
      <c r="H35" s="106"/>
    </row>
    <row r="36" customFormat="false" ht="15" hidden="false" customHeight="false" outlineLevel="0" collapsed="false">
      <c r="H36" s="106"/>
    </row>
    <row r="37" customFormat="false" ht="15" hidden="false" customHeight="false" outlineLevel="0" collapsed="false">
      <c r="H37" s="106"/>
      <c r="I37" s="106"/>
    </row>
  </sheetData>
  <mergeCells count="15">
    <mergeCell ref="B3:B19"/>
    <mergeCell ref="C3:C8"/>
    <mergeCell ref="C9:C12"/>
    <mergeCell ref="C13:C16"/>
    <mergeCell ref="C17:C19"/>
    <mergeCell ref="B20:B28"/>
    <mergeCell ref="C20:D20"/>
    <mergeCell ref="C21:D21"/>
    <mergeCell ref="C22:D22"/>
    <mergeCell ref="C23:D23"/>
    <mergeCell ref="C24:D24"/>
    <mergeCell ref="C25:D25"/>
    <mergeCell ref="C26:D26"/>
    <mergeCell ref="C27:D27"/>
    <mergeCell ref="C28:D28"/>
  </mergeCells>
  <printOptions headings="false" gridLines="false" gridLinesSet="true" horizontalCentered="false" verticalCentered="false"/>
  <pageMargins left="0.708333333333333" right="0.708333333333333" top="0.747916666666667" bottom="0.747916666666667"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rowBreaks count="1" manualBreakCount="1">
    <brk id="29" man="true" max="16383" min="0"/>
  </rowBreaks>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3:D1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5" activeCellId="0" sqref="A15"/>
    </sheetView>
  </sheetViews>
  <sheetFormatPr defaultColWidth="10.96484375" defaultRowHeight="15" zeroHeight="false" outlineLevelRow="0" outlineLevelCol="0"/>
  <cols>
    <col collapsed="false" customWidth="true" hidden="false" outlineLevel="0" max="1" min="1" style="0" width="24.56"/>
    <col collapsed="false" customWidth="true" hidden="false" outlineLevel="0" max="4" min="2" style="0" width="7.85"/>
  </cols>
  <sheetData>
    <row r="3" customFormat="false" ht="15" hidden="false" customHeight="false" outlineLevel="0" collapsed="false">
      <c r="A3" s="41"/>
      <c r="B3" s="43"/>
      <c r="C3" s="43"/>
      <c r="D3" s="43"/>
    </row>
    <row r="4" customFormat="false" ht="32.25" hidden="false" customHeight="true" outlineLevel="0" collapsed="false">
      <c r="A4" s="107" t="s">
        <v>1481</v>
      </c>
      <c r="B4" s="107"/>
      <c r="C4" s="107"/>
      <c r="D4" s="107"/>
    </row>
    <row r="5" customFormat="false" ht="15" hidden="false" customHeight="false" outlineLevel="0" collapsed="false">
      <c r="A5" s="108" t="s">
        <v>1482</v>
      </c>
      <c r="B5" s="108" t="s">
        <v>1454</v>
      </c>
      <c r="C5" s="108" t="s">
        <v>1461</v>
      </c>
      <c r="D5" s="108" t="s">
        <v>1460</v>
      </c>
    </row>
    <row r="6" customFormat="false" ht="15" hidden="false" customHeight="false" outlineLevel="0" collapsed="false">
      <c r="A6" s="109" t="s">
        <v>1483</v>
      </c>
      <c r="B6" s="109" t="n">
        <v>42</v>
      </c>
      <c r="C6" s="109" t="n">
        <v>67</v>
      </c>
      <c r="D6" s="109" t="n">
        <v>110</v>
      </c>
    </row>
    <row r="7" customFormat="false" ht="15" hidden="false" customHeight="false" outlineLevel="0" collapsed="false">
      <c r="A7" s="109" t="s">
        <v>1484</v>
      </c>
      <c r="B7" s="109" t="n">
        <v>52</v>
      </c>
      <c r="C7" s="109" t="n">
        <v>51</v>
      </c>
      <c r="D7" s="109" t="n">
        <v>104</v>
      </c>
    </row>
    <row r="8" customFormat="false" ht="15" hidden="false" customHeight="false" outlineLevel="0" collapsed="false">
      <c r="A8" s="109" t="s">
        <v>1485</v>
      </c>
      <c r="B8" s="109" t="n">
        <v>45</v>
      </c>
      <c r="C8" s="109" t="n">
        <v>55</v>
      </c>
      <c r="D8" s="109" t="n">
        <v>98</v>
      </c>
    </row>
    <row r="9" customFormat="false" ht="15" hidden="false" customHeight="false" outlineLevel="0" collapsed="false">
      <c r="A9" s="109" t="s">
        <v>1486</v>
      </c>
      <c r="B9" s="109" t="n">
        <v>29</v>
      </c>
      <c r="C9" s="109" t="n">
        <v>29</v>
      </c>
      <c r="D9" s="109" t="n">
        <v>59</v>
      </c>
    </row>
    <row r="10" customFormat="false" ht="15.75" hidden="false" customHeight="false" outlineLevel="0" collapsed="false">
      <c r="A10" s="110" t="s">
        <v>1460</v>
      </c>
      <c r="B10" s="110" t="n">
        <f aca="false">SUM(B6:B9)</f>
        <v>168</v>
      </c>
      <c r="C10" s="110" t="n">
        <f aca="false">SUM(C6:C9)</f>
        <v>202</v>
      </c>
      <c r="D10" s="110" t="n">
        <f aca="false">SUM(D6:D9)</f>
        <v>371</v>
      </c>
    </row>
    <row r="11" customFormat="false" ht="15" hidden="false" customHeight="false" outlineLevel="0" collapsed="false">
      <c r="A11" s="41"/>
      <c r="B11" s="43"/>
      <c r="C11" s="43"/>
      <c r="D11" s="43"/>
    </row>
  </sheetData>
  <mergeCells count="1">
    <mergeCell ref="A4:D4"/>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05-17T11:02:31Z</dcterms:created>
  <dc:creator>JAC</dc:creator>
  <dc:description/>
  <dc:language>en-US</dc:language>
  <cp:lastModifiedBy>JMZ</cp:lastModifiedBy>
  <cp:lastPrinted>2011-05-25T11:31:23Z</cp:lastPrinted>
  <dcterms:modified xsi:type="dcterms:W3CDTF">2011-10-29T12:37:35Z</dcterms:modified>
  <cp:revision>0</cp:revision>
  <dc:subject/>
  <dc:title/>
</cp:coreProperties>
</file>